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codeName="ThisWorkbook" defaultThemeVersion="124226"/>
  <bookViews>
    <workbookView xWindow="-15" yWindow="0" windowWidth="18345" windowHeight="12915" tabRatio="314" activeTab="1"/>
  </bookViews>
  <sheets>
    <sheet name="n=252 All population" sheetId="4" r:id="rId1"/>
    <sheet name="n=20 ICC (reproductibility)" sheetId="3" r:id="rId2"/>
  </sheets>
  <calcPr calcId="145621"/>
</workbook>
</file>

<file path=xl/calcChain.xml><?xml version="1.0" encoding="utf-8"?>
<calcChain xmlns="http://schemas.openxmlformats.org/spreadsheetml/2006/main">
  <c r="K3" i="4" l="1"/>
  <c r="L3" i="4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7" i="4"/>
  <c r="L57" i="4"/>
  <c r="K58" i="4"/>
  <c r="L58" i="4"/>
  <c r="K59" i="4"/>
  <c r="L59" i="4"/>
  <c r="K60" i="4"/>
  <c r="L60" i="4"/>
  <c r="K61" i="4"/>
  <c r="L61" i="4"/>
  <c r="K62" i="4"/>
  <c r="L62" i="4"/>
  <c r="K63" i="4"/>
  <c r="L63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4" i="4"/>
  <c r="L74" i="4"/>
  <c r="K75" i="4"/>
  <c r="L75" i="4"/>
  <c r="K76" i="4"/>
  <c r="L76" i="4"/>
  <c r="K77" i="4"/>
  <c r="L77" i="4"/>
  <c r="K78" i="4"/>
  <c r="L78" i="4"/>
  <c r="K79" i="4"/>
  <c r="L79" i="4"/>
  <c r="K80" i="4"/>
  <c r="L80" i="4"/>
  <c r="K81" i="4"/>
  <c r="L81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89" i="4"/>
  <c r="L89" i="4"/>
  <c r="K90" i="4"/>
  <c r="L90" i="4"/>
  <c r="K91" i="4"/>
  <c r="L91" i="4"/>
  <c r="K92" i="4"/>
  <c r="L92" i="4"/>
  <c r="K93" i="4"/>
  <c r="L93" i="4"/>
  <c r="K94" i="4"/>
  <c r="L94" i="4"/>
  <c r="K95" i="4"/>
  <c r="L95" i="4"/>
  <c r="K96" i="4"/>
  <c r="L96" i="4"/>
  <c r="K97" i="4"/>
  <c r="L97" i="4"/>
  <c r="K98" i="4"/>
  <c r="L98" i="4"/>
  <c r="K99" i="4"/>
  <c r="L99" i="4"/>
  <c r="L2" i="4"/>
  <c r="K2" i="4"/>
  <c r="F3" i="4"/>
  <c r="G3" i="4"/>
  <c r="F4" i="4"/>
  <c r="G4" i="4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16" i="4"/>
  <c r="G16" i="4"/>
  <c r="F17" i="4"/>
  <c r="G17" i="4"/>
  <c r="F18" i="4"/>
  <c r="G18" i="4"/>
  <c r="F19" i="4"/>
  <c r="G19" i="4"/>
  <c r="F20" i="4"/>
  <c r="G20" i="4"/>
  <c r="F21" i="4"/>
  <c r="G21" i="4"/>
  <c r="F22" i="4"/>
  <c r="G22" i="4"/>
  <c r="F23" i="4"/>
  <c r="G23" i="4"/>
  <c r="F24" i="4"/>
  <c r="G24" i="4"/>
  <c r="F25" i="4"/>
  <c r="G25" i="4"/>
  <c r="F26" i="4"/>
  <c r="G26" i="4"/>
  <c r="F27" i="4"/>
  <c r="G27" i="4"/>
  <c r="F28" i="4"/>
  <c r="G28" i="4"/>
  <c r="F29" i="4"/>
  <c r="G29" i="4"/>
  <c r="F30" i="4"/>
  <c r="G30" i="4"/>
  <c r="F31" i="4"/>
  <c r="G31" i="4"/>
  <c r="F32" i="4"/>
  <c r="G32" i="4"/>
  <c r="F33" i="4"/>
  <c r="G33" i="4"/>
  <c r="F34" i="4"/>
  <c r="G34" i="4"/>
  <c r="F35" i="4"/>
  <c r="G35" i="4"/>
  <c r="F36" i="4"/>
  <c r="G36" i="4"/>
  <c r="F37" i="4"/>
  <c r="G37" i="4"/>
  <c r="F38" i="4"/>
  <c r="G38" i="4"/>
  <c r="F39" i="4"/>
  <c r="G39" i="4"/>
  <c r="F40" i="4"/>
  <c r="G40" i="4"/>
  <c r="F41" i="4"/>
  <c r="G41" i="4"/>
  <c r="F42" i="4"/>
  <c r="G42" i="4"/>
  <c r="F43" i="4"/>
  <c r="G43" i="4"/>
  <c r="F44" i="4"/>
  <c r="G44" i="4"/>
  <c r="F45" i="4"/>
  <c r="G45" i="4"/>
  <c r="F46" i="4"/>
  <c r="G46" i="4"/>
  <c r="F47" i="4"/>
  <c r="G47" i="4"/>
  <c r="F48" i="4"/>
  <c r="G48" i="4"/>
  <c r="F49" i="4"/>
  <c r="G49" i="4"/>
  <c r="F50" i="4"/>
  <c r="G50" i="4"/>
  <c r="F51" i="4"/>
  <c r="G51" i="4"/>
  <c r="F52" i="4"/>
  <c r="G52" i="4"/>
  <c r="F53" i="4"/>
  <c r="G53" i="4"/>
  <c r="F54" i="4"/>
  <c r="G54" i="4"/>
  <c r="F55" i="4"/>
  <c r="G55" i="4"/>
  <c r="F56" i="4"/>
  <c r="G56" i="4"/>
  <c r="F57" i="4"/>
  <c r="G57" i="4"/>
  <c r="F58" i="4"/>
  <c r="G58" i="4"/>
  <c r="F59" i="4"/>
  <c r="G59" i="4"/>
  <c r="F60" i="4"/>
  <c r="G60" i="4"/>
  <c r="F61" i="4"/>
  <c r="G61" i="4"/>
  <c r="F62" i="4"/>
  <c r="G62" i="4"/>
  <c r="F63" i="4"/>
  <c r="G63" i="4"/>
  <c r="F64" i="4"/>
  <c r="G64" i="4"/>
  <c r="F65" i="4"/>
  <c r="G65" i="4"/>
  <c r="F66" i="4"/>
  <c r="G66" i="4"/>
  <c r="F67" i="4"/>
  <c r="G67" i="4"/>
  <c r="F68" i="4"/>
  <c r="G68" i="4"/>
  <c r="F69" i="4"/>
  <c r="G69" i="4"/>
  <c r="F70" i="4"/>
  <c r="G70" i="4"/>
  <c r="F71" i="4"/>
  <c r="G71" i="4"/>
  <c r="F72" i="4"/>
  <c r="G72" i="4"/>
  <c r="F73" i="4"/>
  <c r="G73" i="4"/>
  <c r="F74" i="4"/>
  <c r="G74" i="4"/>
  <c r="F75" i="4"/>
  <c r="G75" i="4"/>
  <c r="F76" i="4"/>
  <c r="G76" i="4"/>
  <c r="F77" i="4"/>
  <c r="G77" i="4"/>
  <c r="F78" i="4"/>
  <c r="G78" i="4"/>
  <c r="F79" i="4"/>
  <c r="G79" i="4"/>
  <c r="F80" i="4"/>
  <c r="G80" i="4"/>
  <c r="F81" i="4"/>
  <c r="G81" i="4"/>
  <c r="F82" i="4"/>
  <c r="G82" i="4"/>
  <c r="F83" i="4"/>
  <c r="G83" i="4"/>
  <c r="F84" i="4"/>
  <c r="G84" i="4"/>
  <c r="F85" i="4"/>
  <c r="G85" i="4"/>
  <c r="F86" i="4"/>
  <c r="G86" i="4"/>
  <c r="F87" i="4"/>
  <c r="G87" i="4"/>
  <c r="F88" i="4"/>
  <c r="G88" i="4"/>
  <c r="F89" i="4"/>
  <c r="G89" i="4"/>
  <c r="F90" i="4"/>
  <c r="G90" i="4"/>
  <c r="F91" i="4"/>
  <c r="G91" i="4"/>
  <c r="F92" i="4"/>
  <c r="G92" i="4"/>
  <c r="F93" i="4"/>
  <c r="G93" i="4"/>
  <c r="F94" i="4"/>
  <c r="G94" i="4"/>
  <c r="F95" i="4"/>
  <c r="G95" i="4"/>
  <c r="F96" i="4"/>
  <c r="G96" i="4"/>
  <c r="F97" i="4"/>
  <c r="G97" i="4"/>
  <c r="F98" i="4"/>
  <c r="G98" i="4"/>
  <c r="F99" i="4"/>
  <c r="G99" i="4"/>
  <c r="G2" i="4"/>
  <c r="F2" i="4"/>
</calcChain>
</file>

<file path=xl/sharedStrings.xml><?xml version="1.0" encoding="utf-8"?>
<sst xmlns="http://schemas.openxmlformats.org/spreadsheetml/2006/main" count="630" uniqueCount="141">
  <si>
    <t>ID</t>
    <phoneticPr fontId="1"/>
  </si>
  <si>
    <t>LR</t>
    <phoneticPr fontId="1"/>
  </si>
  <si>
    <t>Sex</t>
    <phoneticPr fontId="1"/>
  </si>
  <si>
    <t>Yr</t>
    <phoneticPr fontId="1"/>
  </si>
  <si>
    <t>TIv</t>
    <phoneticPr fontId="1"/>
  </si>
  <si>
    <t>NIv</t>
    <phoneticPr fontId="1"/>
  </si>
  <si>
    <t>Ia</t>
    <phoneticPr fontId="1"/>
  </si>
  <si>
    <t>Aa</t>
    <phoneticPr fontId="1"/>
  </si>
  <si>
    <t>Iv</t>
    <phoneticPr fontId="1"/>
  </si>
  <si>
    <t>Av</t>
    <phoneticPr fontId="1"/>
  </si>
  <si>
    <t>NIa</t>
    <phoneticPr fontId="1"/>
  </si>
  <si>
    <t>TIa</t>
    <phoneticPr fontId="1"/>
  </si>
  <si>
    <t>Sa</t>
    <phoneticPr fontId="1"/>
  </si>
  <si>
    <t>Sv</t>
    <phoneticPr fontId="1"/>
  </si>
  <si>
    <t>NSv</t>
    <phoneticPr fontId="1"/>
  </si>
  <si>
    <t>TSv</t>
    <phoneticPr fontId="1"/>
  </si>
  <si>
    <t>NSa</t>
    <phoneticPr fontId="1"/>
  </si>
  <si>
    <t>TSa</t>
    <phoneticPr fontId="1"/>
  </si>
  <si>
    <t>L</t>
  </si>
  <si>
    <t>R</t>
  </si>
  <si>
    <t>Ta</t>
    <phoneticPr fontId="1"/>
  </si>
  <si>
    <t>Na</t>
    <phoneticPr fontId="1"/>
  </si>
  <si>
    <t>Nv</t>
    <phoneticPr fontId="1"/>
  </si>
  <si>
    <t>Tv</t>
    <phoneticPr fontId="1"/>
  </si>
  <si>
    <t>9999902</t>
    <phoneticPr fontId="1"/>
  </si>
  <si>
    <t>9999903</t>
    <phoneticPr fontId="1"/>
  </si>
  <si>
    <t>9999904</t>
    <phoneticPr fontId="1"/>
  </si>
  <si>
    <t>9999905</t>
    <phoneticPr fontId="1"/>
  </si>
  <si>
    <t>9999906</t>
    <phoneticPr fontId="1"/>
  </si>
  <si>
    <t>9999907</t>
    <phoneticPr fontId="1"/>
  </si>
  <si>
    <t>9999908</t>
    <phoneticPr fontId="1"/>
  </si>
  <si>
    <t>9999909</t>
    <phoneticPr fontId="1"/>
  </si>
  <si>
    <t>9999910</t>
    <phoneticPr fontId="1"/>
  </si>
  <si>
    <t>9999911</t>
    <phoneticPr fontId="1"/>
  </si>
  <si>
    <t>9999912</t>
    <phoneticPr fontId="1"/>
  </si>
  <si>
    <t>9999913</t>
    <phoneticPr fontId="1"/>
  </si>
  <si>
    <t>9999914</t>
    <phoneticPr fontId="1"/>
  </si>
  <si>
    <t>9999915</t>
    <phoneticPr fontId="1"/>
  </si>
  <si>
    <t>9999916</t>
    <phoneticPr fontId="1"/>
  </si>
  <si>
    <t>9999917</t>
    <phoneticPr fontId="1"/>
  </si>
  <si>
    <t>9999918</t>
    <phoneticPr fontId="1"/>
  </si>
  <si>
    <t>9999919</t>
    <phoneticPr fontId="1"/>
  </si>
  <si>
    <t>9999920</t>
    <phoneticPr fontId="1"/>
  </si>
  <si>
    <t>Av2</t>
    <phoneticPr fontId="1"/>
  </si>
  <si>
    <t>Nv2</t>
    <phoneticPr fontId="1"/>
  </si>
  <si>
    <t>Tv2</t>
    <phoneticPr fontId="1"/>
  </si>
  <si>
    <t>Iv2</t>
    <phoneticPr fontId="1"/>
  </si>
  <si>
    <t>Sv2</t>
    <phoneticPr fontId="1"/>
  </si>
  <si>
    <t>Aa2</t>
    <phoneticPr fontId="1"/>
  </si>
  <si>
    <t>Na2</t>
    <phoneticPr fontId="1"/>
  </si>
  <si>
    <t>Ta2</t>
    <phoneticPr fontId="1"/>
  </si>
  <si>
    <t>Ia2</t>
    <phoneticPr fontId="1"/>
  </si>
  <si>
    <t>Sa2</t>
    <phoneticPr fontId="1"/>
  </si>
  <si>
    <t>NSv2</t>
    <phoneticPr fontId="1"/>
  </si>
  <si>
    <t>NIv2</t>
    <phoneticPr fontId="1"/>
  </si>
  <si>
    <t>TIv2</t>
    <phoneticPr fontId="1"/>
  </si>
  <si>
    <t>TSv2</t>
    <phoneticPr fontId="1"/>
  </si>
  <si>
    <t>NSa2</t>
    <phoneticPr fontId="1"/>
  </si>
  <si>
    <t>NIa2</t>
    <phoneticPr fontId="1"/>
  </si>
  <si>
    <t>TIa2</t>
    <phoneticPr fontId="1"/>
  </si>
  <si>
    <t>TSa2</t>
    <phoneticPr fontId="1"/>
  </si>
  <si>
    <t>Av1</t>
  </si>
  <si>
    <t>Nv1</t>
  </si>
  <si>
    <t>Tv1</t>
  </si>
  <si>
    <t>Iv1</t>
  </si>
  <si>
    <t>Sv1</t>
  </si>
  <si>
    <t>Aa1</t>
  </si>
  <si>
    <t>Na1</t>
  </si>
  <si>
    <t>Ta1</t>
  </si>
  <si>
    <t>Ia1</t>
  </si>
  <si>
    <t>Sa1</t>
  </si>
  <si>
    <t>NSv1</t>
  </si>
  <si>
    <t>NIv1</t>
  </si>
  <si>
    <t>TIv1</t>
  </si>
  <si>
    <t>TSv1</t>
  </si>
  <si>
    <t>NSa1</t>
  </si>
  <si>
    <t>NIa1</t>
  </si>
  <si>
    <t>TIa1</t>
  </si>
  <si>
    <t>TSa1</t>
  </si>
  <si>
    <t>Av3</t>
  </si>
  <si>
    <t>Nv3</t>
  </si>
  <si>
    <t>Tv3</t>
  </si>
  <si>
    <t>Iv3</t>
  </si>
  <si>
    <t>Sv3</t>
  </si>
  <si>
    <t>Aa3</t>
  </si>
  <si>
    <t>Na3</t>
  </si>
  <si>
    <t>Ta3</t>
  </si>
  <si>
    <t>Ia3</t>
  </si>
  <si>
    <t>Sa3</t>
  </si>
  <si>
    <t>NSv3</t>
  </si>
  <si>
    <t>NIv3</t>
  </si>
  <si>
    <t>TIv3</t>
  </si>
  <si>
    <t>TSv3</t>
  </si>
  <si>
    <t>NSa3</t>
  </si>
  <si>
    <t>NIa3</t>
  </si>
  <si>
    <t>TIa3</t>
  </si>
  <si>
    <t>TSa3</t>
  </si>
  <si>
    <t>Av4</t>
  </si>
  <si>
    <t>Nv4</t>
  </si>
  <si>
    <t>Tv4</t>
  </si>
  <si>
    <t>Iv4</t>
  </si>
  <si>
    <t>Sv4</t>
  </si>
  <si>
    <t>Aa4</t>
  </si>
  <si>
    <t>Na4</t>
  </si>
  <si>
    <t>Ta4</t>
  </si>
  <si>
    <t>Ia4</t>
  </si>
  <si>
    <t>Sa4</t>
  </si>
  <si>
    <t>NSv4</t>
  </si>
  <si>
    <t>NIv4</t>
  </si>
  <si>
    <t>TIv4</t>
  </si>
  <si>
    <t>TSv4</t>
  </si>
  <si>
    <t>NSa4</t>
  </si>
  <si>
    <t>NIa4</t>
  </si>
  <si>
    <t>TIa4</t>
  </si>
  <si>
    <t>TSa4</t>
  </si>
  <si>
    <t>9999901</t>
    <phoneticPr fontId="1"/>
  </si>
  <si>
    <t>f</t>
  </si>
  <si>
    <t>m</t>
  </si>
  <si>
    <t>m</t>
    <phoneticPr fontId="1"/>
  </si>
  <si>
    <t>R</t>
    <phoneticPr fontId="1"/>
  </si>
  <si>
    <t>m</t>
    <phoneticPr fontId="1"/>
  </si>
  <si>
    <t>L</t>
    <phoneticPr fontId="1"/>
  </si>
  <si>
    <t>f</t>
    <phoneticPr fontId="1"/>
  </si>
  <si>
    <t>L</t>
    <phoneticPr fontId="1"/>
  </si>
  <si>
    <t>m</t>
    <phoneticPr fontId="1"/>
  </si>
  <si>
    <t>f</t>
    <phoneticPr fontId="1"/>
  </si>
  <si>
    <t>m</t>
    <phoneticPr fontId="1"/>
  </si>
  <si>
    <t>f</t>
    <phoneticPr fontId="1"/>
  </si>
  <si>
    <t>m</t>
    <phoneticPr fontId="1"/>
  </si>
  <si>
    <t>L</t>
    <phoneticPr fontId="1"/>
  </si>
  <si>
    <t>n</t>
    <phoneticPr fontId="1"/>
  </si>
  <si>
    <t>L</t>
    <phoneticPr fontId="1"/>
  </si>
  <si>
    <t xml:space="preserve">#second large chacter means N=nasal T=temporal I=inferior S=superior </t>
    <phoneticPr fontId="1"/>
  </si>
  <si>
    <t xml:space="preserve">#first large character means A=All N=nasal T=temporal I=inferior S=superior </t>
    <phoneticPr fontId="1"/>
  </si>
  <si>
    <t>#last number means 1:baseline 2:in same day (interphoto) 3:in another day (intervisit) 4:another evaluator with the same picture as baseline (interevaluator)</t>
    <phoneticPr fontId="1"/>
  </si>
  <si>
    <t>#first large character means A=All N=nasal T=temporal I=inferior S=superior</t>
    <phoneticPr fontId="1"/>
  </si>
  <si>
    <t xml:space="preserve">  #single large character means mean of 2 or4 vesssels </t>
    <phoneticPr fontId="1"/>
  </si>
  <si>
    <t>#comments of All population</t>
    <phoneticPr fontId="1"/>
  </si>
  <si>
    <t>#comments of ICC (reproductibility)</t>
    <phoneticPr fontId="1"/>
  </si>
  <si>
    <t>#last small chacter means a=artery v=vein</t>
    <phoneticPr fontId="1"/>
  </si>
  <si>
    <t xml:space="preserve">#2nd last small chacter means a=artery v=vein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49" fontId="0" fillId="0" borderId="0" xfId="0" applyNumberFormat="1" applyAlignment="1">
      <alignment vertical="center" wrapText="1"/>
    </xf>
    <xf numFmtId="49" fontId="0" fillId="0" borderId="0" xfId="0" applyNumberFormat="1">
      <alignment vertical="center"/>
    </xf>
    <xf numFmtId="0" fontId="0" fillId="0" borderId="0" xfId="0" applyBorder="1">
      <alignment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pageSetUpPr fitToPage="1"/>
  </sheetPr>
  <dimension ref="A1:V260"/>
  <sheetViews>
    <sheetView zoomScale="85" zoomScaleNormal="85" workbookViewId="0">
      <pane ySplit="1" topLeftCell="A224" activePane="bottomLeft" state="frozen"/>
      <selection pane="bottomLeft" activeCell="AA242" sqref="AA242"/>
    </sheetView>
  </sheetViews>
  <sheetFormatPr defaultRowHeight="13.5" x14ac:dyDescent="0.15"/>
  <cols>
    <col min="1" max="1" width="4.625" style="4" customWidth="1"/>
    <col min="2" max="2" width="4" style="4" customWidth="1"/>
    <col min="3" max="3" width="5.375" style="4" customWidth="1"/>
    <col min="4" max="4" width="3.625" style="4" customWidth="1"/>
    <col min="5" max="22" width="5.625" style="4" customWidth="1"/>
    <col min="23" max="16384" width="9" style="4"/>
  </cols>
  <sheetData>
    <row r="1" spans="1:22" x14ac:dyDescent="0.15">
      <c r="A1" s="6" t="s">
        <v>130</v>
      </c>
      <c r="B1" s="5" t="s">
        <v>2</v>
      </c>
      <c r="C1" s="5" t="s">
        <v>3</v>
      </c>
      <c r="D1" s="5" t="s">
        <v>1</v>
      </c>
      <c r="E1" s="6" t="s">
        <v>9</v>
      </c>
      <c r="F1" s="6" t="s">
        <v>22</v>
      </c>
      <c r="G1" s="6" t="s">
        <v>23</v>
      </c>
      <c r="H1" s="6" t="s">
        <v>8</v>
      </c>
      <c r="I1" s="6" t="s">
        <v>13</v>
      </c>
      <c r="J1" s="6" t="s">
        <v>7</v>
      </c>
      <c r="K1" s="6" t="s">
        <v>21</v>
      </c>
      <c r="L1" s="6" t="s">
        <v>20</v>
      </c>
      <c r="M1" s="6" t="s">
        <v>6</v>
      </c>
      <c r="N1" s="6" t="s">
        <v>12</v>
      </c>
      <c r="O1" s="6" t="s">
        <v>14</v>
      </c>
      <c r="P1" s="6" t="s">
        <v>5</v>
      </c>
      <c r="Q1" s="6" t="s">
        <v>4</v>
      </c>
      <c r="R1" s="6" t="s">
        <v>15</v>
      </c>
      <c r="S1" s="6" t="s">
        <v>16</v>
      </c>
      <c r="T1" s="6" t="s">
        <v>10</v>
      </c>
      <c r="U1" s="6" t="s">
        <v>11</v>
      </c>
      <c r="V1" s="6" t="s">
        <v>17</v>
      </c>
    </row>
    <row r="2" spans="1:22" x14ac:dyDescent="0.15">
      <c r="A2" s="6">
        <v>1</v>
      </c>
      <c r="B2" s="6" t="s">
        <v>117</v>
      </c>
      <c r="C2" s="6">
        <v>47</v>
      </c>
      <c r="D2" s="6" t="s">
        <v>19</v>
      </c>
      <c r="E2" s="6">
        <v>56.124270000000003</v>
      </c>
      <c r="F2" s="6">
        <f>(O2+P2)/2</f>
        <v>58.399915</v>
      </c>
      <c r="G2" s="6">
        <f>(R2+Q2)/2</f>
        <v>54.198094999999995</v>
      </c>
      <c r="H2" s="6">
        <v>59.268169999999998</v>
      </c>
      <c r="I2" s="6">
        <v>54.158290000000001</v>
      </c>
      <c r="J2" s="6">
        <v>94.232799999999997</v>
      </c>
      <c r="K2" s="6">
        <f>(T2+S2)/2</f>
        <v>98.307680000000005</v>
      </c>
      <c r="L2" s="6">
        <f>(U2+V2)/2</f>
        <v>89.601595000000003</v>
      </c>
      <c r="M2" s="6">
        <v>93.296610000000001</v>
      </c>
      <c r="N2" s="6">
        <v>94.677499999999995</v>
      </c>
      <c r="O2" s="6">
        <v>57.231720000000003</v>
      </c>
      <c r="P2" s="6">
        <v>59.568109999999997</v>
      </c>
      <c r="Q2" s="6">
        <v>57.745429999999999</v>
      </c>
      <c r="R2" s="6">
        <v>50.650759999999998</v>
      </c>
      <c r="S2" s="6">
        <v>97.163979999999995</v>
      </c>
      <c r="T2" s="6">
        <v>99.45138</v>
      </c>
      <c r="U2" s="6">
        <v>87.213399999999993</v>
      </c>
      <c r="V2" s="6">
        <v>91.989789999999999</v>
      </c>
    </row>
    <row r="3" spans="1:22" x14ac:dyDescent="0.15">
      <c r="A3" s="6">
        <v>2</v>
      </c>
      <c r="B3" s="6" t="s">
        <v>117</v>
      </c>
      <c r="C3" s="6">
        <v>78</v>
      </c>
      <c r="D3" s="6" t="s">
        <v>18</v>
      </c>
      <c r="E3" s="6">
        <v>55.549050000000001</v>
      </c>
      <c r="F3" s="6">
        <f t="shared" ref="F3:F64" si="0">(O3+P3)/2</f>
        <v>54.170545000000004</v>
      </c>
      <c r="G3" s="6">
        <f t="shared" ref="G3:G64" si="1">(R3+Q3)/2</f>
        <v>54.885080000000002</v>
      </c>
      <c r="H3" s="6">
        <v>57.155990000000003</v>
      </c>
      <c r="I3" s="6">
        <v>52.335149999999999</v>
      </c>
      <c r="J3" s="6">
        <v>105.37606</v>
      </c>
      <c r="K3" s="6">
        <f t="shared" ref="K3:K64" si="2">(T3+S3)/2</f>
        <v>99.366829999999993</v>
      </c>
      <c r="L3" s="6">
        <f t="shared" ref="L3:L64" si="3">(U3+V3)/2</f>
        <v>118.51469499999999</v>
      </c>
      <c r="M3" s="6">
        <v>103.99473999999999</v>
      </c>
      <c r="N3" s="6">
        <v>107.68935</v>
      </c>
      <c r="O3" s="6">
        <v>52.796720000000001</v>
      </c>
      <c r="P3" s="6">
        <v>55.544370000000001</v>
      </c>
      <c r="Q3" s="6">
        <v>58.630870000000002</v>
      </c>
      <c r="R3" s="6">
        <v>51.139290000000003</v>
      </c>
      <c r="S3" s="6">
        <v>102.64318</v>
      </c>
      <c r="T3" s="6">
        <v>96.090479999999999</v>
      </c>
      <c r="U3" s="6">
        <v>113.95538999999999</v>
      </c>
      <c r="V3" s="6">
        <v>123.074</v>
      </c>
    </row>
    <row r="4" spans="1:22" x14ac:dyDescent="0.15">
      <c r="A4" s="6">
        <v>3</v>
      </c>
      <c r="B4" s="6" t="s">
        <v>117</v>
      </c>
      <c r="C4" s="6">
        <v>79</v>
      </c>
      <c r="D4" s="6" t="s">
        <v>18</v>
      </c>
      <c r="E4" s="6">
        <v>31.30743</v>
      </c>
      <c r="F4" s="6">
        <f t="shared" si="0"/>
        <v>30.982049999999997</v>
      </c>
      <c r="G4" s="6">
        <f t="shared" si="1"/>
        <v>31.690130000000003</v>
      </c>
      <c r="H4" s="6">
        <v>22.984259999999999</v>
      </c>
      <c r="I4" s="6">
        <v>41.467010000000002</v>
      </c>
      <c r="J4" s="6">
        <v>104.86474</v>
      </c>
      <c r="K4" s="6">
        <f t="shared" si="2"/>
        <v>104.820975</v>
      </c>
      <c r="L4" s="6">
        <f t="shared" si="3"/>
        <v>102.81371</v>
      </c>
      <c r="M4" s="6">
        <v>102.48154</v>
      </c>
      <c r="N4" s="6">
        <v>107.43969</v>
      </c>
      <c r="O4" s="6">
        <v>44.203919999999997</v>
      </c>
      <c r="P4" s="6">
        <v>17.760179999999998</v>
      </c>
      <c r="Q4" s="6">
        <v>27.445910000000001</v>
      </c>
      <c r="R4" s="6">
        <v>35.934350000000002</v>
      </c>
      <c r="S4" s="6">
        <v>110.78494999999999</v>
      </c>
      <c r="T4" s="6">
        <v>98.856999999999999</v>
      </c>
      <c r="U4" s="6">
        <v>106.96906</v>
      </c>
      <c r="V4" s="6">
        <v>98.658360000000002</v>
      </c>
    </row>
    <row r="5" spans="1:22" x14ac:dyDescent="0.15">
      <c r="A5" s="6">
        <v>4</v>
      </c>
      <c r="B5" s="6" t="s">
        <v>116</v>
      </c>
      <c r="C5" s="6">
        <v>80</v>
      </c>
      <c r="D5" s="6" t="s">
        <v>18</v>
      </c>
      <c r="E5" s="6">
        <v>56.25432</v>
      </c>
      <c r="F5" s="6">
        <f t="shared" si="0"/>
        <v>56.286659999999998</v>
      </c>
      <c r="G5" s="6">
        <f t="shared" si="1"/>
        <v>54.360434999999995</v>
      </c>
      <c r="H5" s="6">
        <v>51.733080000000001</v>
      </c>
      <c r="I5" s="6">
        <v>59.488059999999997</v>
      </c>
      <c r="J5" s="6">
        <v>96.713120000000004</v>
      </c>
      <c r="K5" s="6">
        <f t="shared" si="2"/>
        <v>97.426045000000002</v>
      </c>
      <c r="L5" s="6">
        <f t="shared" si="3"/>
        <v>96.831879999999998</v>
      </c>
      <c r="M5" s="6">
        <v>94.830839999999995</v>
      </c>
      <c r="N5" s="6">
        <v>98.880120000000005</v>
      </c>
      <c r="O5" s="6">
        <v>60.840240000000001</v>
      </c>
      <c r="P5" s="6">
        <v>51.733080000000001</v>
      </c>
      <c r="Q5" s="6">
        <v>51.733080000000001</v>
      </c>
      <c r="R5" s="6">
        <v>56.987789999999997</v>
      </c>
      <c r="S5" s="6">
        <v>101.03426</v>
      </c>
      <c r="T5" s="6">
        <v>93.817830000000001</v>
      </c>
      <c r="U5" s="6">
        <v>96.901870000000002</v>
      </c>
      <c r="V5" s="6">
        <v>96.761889999999994</v>
      </c>
    </row>
    <row r="6" spans="1:22" x14ac:dyDescent="0.15">
      <c r="A6" s="6">
        <v>5</v>
      </c>
      <c r="B6" s="6" t="s">
        <v>117</v>
      </c>
      <c r="C6" s="6">
        <v>65</v>
      </c>
      <c r="D6" s="6" t="s">
        <v>19</v>
      </c>
      <c r="E6" s="6">
        <v>57.301169999999999</v>
      </c>
      <c r="F6" s="6">
        <f t="shared" si="0"/>
        <v>59.041610000000006</v>
      </c>
      <c r="G6" s="6">
        <f t="shared" si="1"/>
        <v>54.942120000000003</v>
      </c>
      <c r="H6" s="6">
        <v>59.90748</v>
      </c>
      <c r="I6" s="6">
        <v>54.053109999999997</v>
      </c>
      <c r="J6" s="6">
        <v>100.20721</v>
      </c>
      <c r="K6" s="6">
        <f t="shared" si="2"/>
        <v>101.369</v>
      </c>
      <c r="L6" s="6">
        <f t="shared" si="3"/>
        <v>96.502330000000001</v>
      </c>
      <c r="M6" s="6">
        <v>101.00904</v>
      </c>
      <c r="N6" s="6">
        <v>98.949789999999993</v>
      </c>
      <c r="O6" s="6">
        <v>55.578400000000002</v>
      </c>
      <c r="P6" s="6">
        <v>62.504820000000002</v>
      </c>
      <c r="Q6" s="6">
        <v>59.201529999999998</v>
      </c>
      <c r="R6" s="6">
        <v>50.68271</v>
      </c>
      <c r="S6" s="6">
        <v>102.84223</v>
      </c>
      <c r="T6" s="6">
        <v>99.895769999999999</v>
      </c>
      <c r="U6" s="6">
        <v>102.2235</v>
      </c>
      <c r="V6" s="6">
        <v>90.78116</v>
      </c>
    </row>
    <row r="7" spans="1:22" x14ac:dyDescent="0.15">
      <c r="A7" s="6">
        <v>6</v>
      </c>
      <c r="B7" s="6" t="s">
        <v>117</v>
      </c>
      <c r="C7" s="6">
        <v>71</v>
      </c>
      <c r="D7" s="6" t="s">
        <v>18</v>
      </c>
      <c r="E7" s="6">
        <v>47.855130000000003</v>
      </c>
      <c r="F7" s="6">
        <f t="shared" si="0"/>
        <v>50.549229999999994</v>
      </c>
      <c r="G7" s="6">
        <f t="shared" si="1"/>
        <v>45.764920000000004</v>
      </c>
      <c r="H7" s="6">
        <v>45.399920000000002</v>
      </c>
      <c r="I7" s="6">
        <v>50.248289999999997</v>
      </c>
      <c r="J7" s="6">
        <v>97.179259999999999</v>
      </c>
      <c r="K7" s="6">
        <f t="shared" si="2"/>
        <v>97.210174999999992</v>
      </c>
      <c r="L7" s="6">
        <f t="shared" si="3"/>
        <v>96.16816</v>
      </c>
      <c r="M7" s="6">
        <v>98.238619999999997</v>
      </c>
      <c r="N7" s="6">
        <v>95.902150000000006</v>
      </c>
      <c r="O7" s="6">
        <v>53.070529999999998</v>
      </c>
      <c r="P7" s="6">
        <v>48.027929999999998</v>
      </c>
      <c r="Q7" s="6">
        <v>43.031019999999998</v>
      </c>
      <c r="R7" s="6">
        <v>48.498820000000002</v>
      </c>
      <c r="S7" s="6">
        <v>91.24709</v>
      </c>
      <c r="T7" s="6">
        <v>103.17326</v>
      </c>
      <c r="U7" s="6">
        <v>93.258290000000002</v>
      </c>
      <c r="V7" s="6">
        <v>99.078029999999998</v>
      </c>
    </row>
    <row r="8" spans="1:22" x14ac:dyDescent="0.15">
      <c r="A8" s="6">
        <v>7</v>
      </c>
      <c r="B8" s="6" t="s">
        <v>116</v>
      </c>
      <c r="C8" s="6">
        <v>61</v>
      </c>
      <c r="D8" s="6" t="s">
        <v>18</v>
      </c>
      <c r="E8" s="6">
        <v>55.569119999999998</v>
      </c>
      <c r="F8" s="6">
        <f t="shared" si="0"/>
        <v>59.095469999999999</v>
      </c>
      <c r="G8" s="6">
        <f t="shared" si="1"/>
        <v>54.050660000000001</v>
      </c>
      <c r="H8" s="6">
        <v>54.66328</v>
      </c>
      <c r="I8" s="6">
        <v>57.111620000000002</v>
      </c>
      <c r="J8" s="6">
        <v>96.061679999999996</v>
      </c>
      <c r="K8" s="6">
        <f t="shared" si="2"/>
        <v>101.23624000000001</v>
      </c>
      <c r="L8" s="6">
        <f t="shared" si="3"/>
        <v>91.221135000000004</v>
      </c>
      <c r="M8" s="6">
        <v>95.058750000000003</v>
      </c>
      <c r="N8" s="6">
        <v>96.822329999999994</v>
      </c>
      <c r="O8" s="6">
        <v>61.043990000000001</v>
      </c>
      <c r="P8" s="6">
        <v>57.146949999999997</v>
      </c>
      <c r="Q8" s="6">
        <v>52.109830000000002</v>
      </c>
      <c r="R8" s="6">
        <v>55.991489999999999</v>
      </c>
      <c r="S8" s="6">
        <v>101.31054</v>
      </c>
      <c r="T8" s="6">
        <v>101.16194</v>
      </c>
      <c r="U8" s="6">
        <v>90.53058</v>
      </c>
      <c r="V8" s="6">
        <v>91.911689999999993</v>
      </c>
    </row>
    <row r="9" spans="1:22" x14ac:dyDescent="0.15">
      <c r="A9" s="6">
        <v>8</v>
      </c>
      <c r="B9" s="6" t="s">
        <v>116</v>
      </c>
      <c r="C9" s="6">
        <v>65</v>
      </c>
      <c r="D9" s="6" t="s">
        <v>18</v>
      </c>
      <c r="E9" s="6">
        <v>52.861899999999999</v>
      </c>
      <c r="F9" s="6">
        <f t="shared" si="0"/>
        <v>60.434055000000001</v>
      </c>
      <c r="G9" s="6">
        <f t="shared" si="1"/>
        <v>44.847805000000001</v>
      </c>
      <c r="H9" s="6">
        <v>55.965310000000002</v>
      </c>
      <c r="I9" s="6">
        <v>46.470129999999997</v>
      </c>
      <c r="J9" s="6">
        <v>98.006129999999999</v>
      </c>
      <c r="K9" s="6">
        <f t="shared" si="2"/>
        <v>98.170834999999997</v>
      </c>
      <c r="L9" s="6">
        <f t="shared" si="3"/>
        <v>97.213184999999996</v>
      </c>
      <c r="M9" s="6">
        <v>102.51882999999999</v>
      </c>
      <c r="N9" s="6">
        <v>92.909769999999995</v>
      </c>
      <c r="O9" s="6">
        <v>56.523710000000001</v>
      </c>
      <c r="P9" s="6">
        <v>64.344399999999993</v>
      </c>
      <c r="Q9" s="6">
        <v>46.372689999999999</v>
      </c>
      <c r="R9" s="6">
        <v>43.322920000000003</v>
      </c>
      <c r="S9" s="6">
        <v>94.828379999999996</v>
      </c>
      <c r="T9" s="6">
        <v>101.51329</v>
      </c>
      <c r="U9" s="6">
        <v>103.7354</v>
      </c>
      <c r="V9" s="6">
        <v>90.690969999999993</v>
      </c>
    </row>
    <row r="10" spans="1:22" x14ac:dyDescent="0.15">
      <c r="A10" s="6">
        <v>9</v>
      </c>
      <c r="B10" s="6" t="s">
        <v>116</v>
      </c>
      <c r="C10" s="6">
        <v>84</v>
      </c>
      <c r="D10" s="6" t="s">
        <v>19</v>
      </c>
      <c r="E10" s="6">
        <v>52.734349999999999</v>
      </c>
      <c r="F10" s="6">
        <f t="shared" si="0"/>
        <v>53.558920000000001</v>
      </c>
      <c r="G10" s="6">
        <f t="shared" si="1"/>
        <v>48.693240000000003</v>
      </c>
      <c r="H10" s="6">
        <v>46.351050000000001</v>
      </c>
      <c r="I10" s="6">
        <v>58.673389999999998</v>
      </c>
      <c r="J10" s="6">
        <v>100.93258</v>
      </c>
      <c r="K10" s="6">
        <f t="shared" si="2"/>
        <v>97.463764999999995</v>
      </c>
      <c r="L10" s="6">
        <f t="shared" si="3"/>
        <v>104.27637</v>
      </c>
      <c r="M10" s="6">
        <v>97.648399999999995</v>
      </c>
      <c r="N10" s="6">
        <v>103.95950999999999</v>
      </c>
      <c r="O10" s="6">
        <v>55.520269999999996</v>
      </c>
      <c r="P10" s="6">
        <v>51.597569999999997</v>
      </c>
      <c r="Q10" s="6">
        <v>33.589260000000003</v>
      </c>
      <c r="R10" s="6">
        <v>63.797220000000003</v>
      </c>
      <c r="S10" s="6">
        <v>97.372110000000006</v>
      </c>
      <c r="T10" s="6">
        <v>97.555419999999998</v>
      </c>
      <c r="U10" s="6">
        <v>97.760559999999998</v>
      </c>
      <c r="V10" s="6">
        <v>110.79218</v>
      </c>
    </row>
    <row r="11" spans="1:22" x14ac:dyDescent="0.15">
      <c r="A11" s="6">
        <v>10</v>
      </c>
      <c r="B11" s="6" t="s">
        <v>116</v>
      </c>
      <c r="C11" s="6">
        <v>77</v>
      </c>
      <c r="D11" s="6" t="s">
        <v>18</v>
      </c>
      <c r="E11" s="6">
        <v>43.721060000000001</v>
      </c>
      <c r="F11" s="6">
        <f t="shared" si="0"/>
        <v>46.761415</v>
      </c>
      <c r="G11" s="6">
        <f t="shared" si="1"/>
        <v>36.767240000000001</v>
      </c>
      <c r="H11" s="6">
        <v>40.200539999999997</v>
      </c>
      <c r="I11" s="6">
        <v>47.241579999999999</v>
      </c>
      <c r="J11" s="6">
        <v>96.186580000000006</v>
      </c>
      <c r="K11" s="6">
        <f t="shared" si="2"/>
        <v>98.535380000000004</v>
      </c>
      <c r="L11" s="6">
        <f t="shared" si="3"/>
        <v>93.904844999999995</v>
      </c>
      <c r="M11" s="6">
        <v>94.590779999999995</v>
      </c>
      <c r="N11" s="6">
        <v>97.824219999999997</v>
      </c>
      <c r="O11" s="6">
        <v>42.397199999999998</v>
      </c>
      <c r="P11" s="6">
        <v>51.125630000000001</v>
      </c>
      <c r="Q11" s="6">
        <v>23.261620000000001</v>
      </c>
      <c r="R11" s="6">
        <v>50.272860000000001</v>
      </c>
      <c r="S11" s="6">
        <v>102.22114000000001</v>
      </c>
      <c r="T11" s="6">
        <v>94.849620000000002</v>
      </c>
      <c r="U11" s="6">
        <v>94.03443</v>
      </c>
      <c r="V11" s="6">
        <v>93.775260000000003</v>
      </c>
    </row>
    <row r="12" spans="1:22" x14ac:dyDescent="0.15">
      <c r="A12" s="6">
        <v>11</v>
      </c>
      <c r="B12" s="6" t="s">
        <v>116</v>
      </c>
      <c r="C12" s="6">
        <v>66</v>
      </c>
      <c r="D12" s="6" t="s">
        <v>18</v>
      </c>
      <c r="E12" s="6">
        <v>60.159869999999998</v>
      </c>
      <c r="F12" s="6">
        <f t="shared" si="0"/>
        <v>61.607444999999998</v>
      </c>
      <c r="G12" s="6">
        <f t="shared" si="1"/>
        <v>53.509430000000002</v>
      </c>
      <c r="H12" s="6">
        <v>60.017539999999997</v>
      </c>
      <c r="I12" s="6">
        <v>58.92595</v>
      </c>
      <c r="J12" s="6">
        <v>96.054950000000005</v>
      </c>
      <c r="K12" s="6">
        <f t="shared" si="2"/>
        <v>101.722835</v>
      </c>
      <c r="L12" s="6">
        <f t="shared" si="3"/>
        <v>89.617644999999996</v>
      </c>
      <c r="M12" s="6">
        <v>93.143690000000007</v>
      </c>
      <c r="N12" s="6">
        <v>100.42837</v>
      </c>
      <c r="O12" s="6">
        <v>60.413249999999998</v>
      </c>
      <c r="P12" s="6">
        <v>62.801639999999999</v>
      </c>
      <c r="Q12" s="6">
        <v>55.104430000000001</v>
      </c>
      <c r="R12" s="6">
        <v>51.914430000000003</v>
      </c>
      <c r="S12" s="6">
        <v>101.64791</v>
      </c>
      <c r="T12" s="6">
        <v>101.79776</v>
      </c>
      <c r="U12" s="6">
        <v>84.744159999999994</v>
      </c>
      <c r="V12" s="6">
        <v>94.491129999999998</v>
      </c>
    </row>
    <row r="13" spans="1:22" x14ac:dyDescent="0.15">
      <c r="A13" s="6">
        <v>12</v>
      </c>
      <c r="B13" s="6" t="s">
        <v>116</v>
      </c>
      <c r="C13" s="6">
        <v>81</v>
      </c>
      <c r="D13" s="6" t="s">
        <v>18</v>
      </c>
      <c r="E13" s="6">
        <v>46.10125</v>
      </c>
      <c r="F13" s="6">
        <f t="shared" si="0"/>
        <v>51.230119999999999</v>
      </c>
      <c r="G13" s="6">
        <f t="shared" si="1"/>
        <v>40.320859999999996</v>
      </c>
      <c r="H13" s="6">
        <v>42.596069999999997</v>
      </c>
      <c r="I13" s="6">
        <v>49.661209999999997</v>
      </c>
      <c r="J13" s="6">
        <v>96.662210000000002</v>
      </c>
      <c r="K13" s="6">
        <f t="shared" si="2"/>
        <v>105.01043</v>
      </c>
      <c r="L13" s="6">
        <f t="shared" si="3"/>
        <v>92.581885</v>
      </c>
      <c r="M13" s="6">
        <v>95.132320000000007</v>
      </c>
      <c r="N13" s="6">
        <v>99.275440000000003</v>
      </c>
      <c r="O13" s="6">
        <v>56.341290000000001</v>
      </c>
      <c r="P13" s="6">
        <v>46.118949999999998</v>
      </c>
      <c r="Q13" s="6">
        <v>36.656660000000002</v>
      </c>
      <c r="R13" s="6">
        <v>43.985059999999997</v>
      </c>
      <c r="S13" s="6">
        <v>108.60168</v>
      </c>
      <c r="T13" s="6">
        <v>101.41918</v>
      </c>
      <c r="U13" s="6">
        <v>89.155919999999995</v>
      </c>
      <c r="V13" s="6">
        <v>96.007850000000005</v>
      </c>
    </row>
    <row r="14" spans="1:22" x14ac:dyDescent="0.15">
      <c r="A14" s="6">
        <v>13</v>
      </c>
      <c r="B14" s="6" t="s">
        <v>117</v>
      </c>
      <c r="C14" s="6">
        <v>75</v>
      </c>
      <c r="D14" s="6" t="s">
        <v>19</v>
      </c>
      <c r="E14" s="6">
        <v>53.27037</v>
      </c>
      <c r="F14" s="6">
        <f t="shared" si="0"/>
        <v>42.016210000000001</v>
      </c>
      <c r="G14" s="6">
        <f t="shared" si="1"/>
        <v>61.168575000000004</v>
      </c>
      <c r="H14" s="6">
        <v>50.427109999999999</v>
      </c>
      <c r="I14" s="6">
        <v>54.875869999999999</v>
      </c>
      <c r="J14" s="6">
        <v>101.31905999999999</v>
      </c>
      <c r="K14" s="6">
        <f t="shared" si="2"/>
        <v>98.159779999999998</v>
      </c>
      <c r="L14" s="6">
        <f t="shared" si="3"/>
        <v>104.434105</v>
      </c>
      <c r="M14" s="6">
        <v>102.43894</v>
      </c>
      <c r="N14" s="6">
        <v>99.849869999999996</v>
      </c>
      <c r="O14" s="6">
        <v>45.871110000000002</v>
      </c>
      <c r="P14" s="6">
        <v>38.16131</v>
      </c>
      <c r="Q14" s="6">
        <v>60.33887</v>
      </c>
      <c r="R14" s="6">
        <v>61.998280000000001</v>
      </c>
      <c r="S14" s="6">
        <v>98.985249999999994</v>
      </c>
      <c r="T14" s="6">
        <v>97.334310000000002</v>
      </c>
      <c r="U14" s="6">
        <v>106.63319</v>
      </c>
      <c r="V14" s="6">
        <v>102.23502000000001</v>
      </c>
    </row>
    <row r="15" spans="1:22" x14ac:dyDescent="0.15">
      <c r="A15" s="6">
        <v>14</v>
      </c>
      <c r="B15" s="6" t="s">
        <v>117</v>
      </c>
      <c r="C15" s="6">
        <v>67</v>
      </c>
      <c r="D15" s="6" t="s">
        <v>18</v>
      </c>
      <c r="E15" s="6">
        <v>46.067019999999999</v>
      </c>
      <c r="F15" s="6">
        <f t="shared" si="0"/>
        <v>49.958275</v>
      </c>
      <c r="G15" s="6">
        <f t="shared" si="1"/>
        <v>42.920670000000001</v>
      </c>
      <c r="H15" s="6">
        <v>42.429720000000003</v>
      </c>
      <c r="I15" s="6">
        <v>51.275779999999997</v>
      </c>
      <c r="J15" s="6">
        <v>100.86892</v>
      </c>
      <c r="K15" s="6">
        <f t="shared" si="2"/>
        <v>104.293735</v>
      </c>
      <c r="L15" s="6">
        <f t="shared" si="3"/>
        <v>98.475535000000008</v>
      </c>
      <c r="M15" s="6">
        <v>94.456479999999999</v>
      </c>
      <c r="N15" s="6">
        <v>110.62038</v>
      </c>
      <c r="O15" s="6">
        <v>51.996259999999999</v>
      </c>
      <c r="P15" s="6">
        <v>47.920290000000001</v>
      </c>
      <c r="Q15" s="6">
        <v>36.593589999999999</v>
      </c>
      <c r="R15" s="6">
        <v>49.247750000000003</v>
      </c>
      <c r="S15" s="6">
        <v>114.76103999999999</v>
      </c>
      <c r="T15" s="6">
        <v>93.826430000000002</v>
      </c>
      <c r="U15" s="6">
        <v>94.913160000000005</v>
      </c>
      <c r="V15" s="6">
        <v>102.03791</v>
      </c>
    </row>
    <row r="16" spans="1:22" x14ac:dyDescent="0.15">
      <c r="A16" s="6">
        <v>15</v>
      </c>
      <c r="B16" s="6" t="s">
        <v>117</v>
      </c>
      <c r="C16" s="6">
        <v>78</v>
      </c>
      <c r="D16" s="6" t="s">
        <v>18</v>
      </c>
      <c r="E16" s="6">
        <v>56.7408</v>
      </c>
      <c r="F16" s="6">
        <f t="shared" si="0"/>
        <v>64.410555000000002</v>
      </c>
      <c r="G16" s="6">
        <f t="shared" si="1"/>
        <v>52.677999999999997</v>
      </c>
      <c r="H16" s="6">
        <v>57.118879999999997</v>
      </c>
      <c r="I16" s="6">
        <v>56.224089999999997</v>
      </c>
      <c r="J16" s="6">
        <v>112.86487</v>
      </c>
      <c r="K16" s="6">
        <f t="shared" si="2"/>
        <v>125.11551500000002</v>
      </c>
      <c r="L16" s="6">
        <f t="shared" si="3"/>
        <v>108.008295</v>
      </c>
      <c r="M16" s="6">
        <v>115.7702</v>
      </c>
      <c r="N16" s="6">
        <v>108.84987</v>
      </c>
      <c r="O16" s="6">
        <v>62.669400000000003</v>
      </c>
      <c r="P16" s="6">
        <v>66.151709999999994</v>
      </c>
      <c r="Q16" s="6">
        <v>52.602460000000001</v>
      </c>
      <c r="R16" s="6">
        <v>52.753540000000001</v>
      </c>
      <c r="S16" s="6">
        <v>121.01161</v>
      </c>
      <c r="T16" s="6">
        <v>129.21942000000001</v>
      </c>
      <c r="U16" s="6">
        <v>110.10231</v>
      </c>
      <c r="V16" s="6">
        <v>105.91428000000001</v>
      </c>
    </row>
    <row r="17" spans="1:22" x14ac:dyDescent="0.15">
      <c r="A17" s="6">
        <v>16</v>
      </c>
      <c r="B17" s="6" t="s">
        <v>116</v>
      </c>
      <c r="C17" s="6">
        <v>67</v>
      </c>
      <c r="D17" s="6" t="s">
        <v>19</v>
      </c>
      <c r="E17" s="6">
        <v>60.90831</v>
      </c>
      <c r="F17" s="6">
        <f t="shared" si="0"/>
        <v>56.306905</v>
      </c>
      <c r="G17" s="6">
        <f t="shared" si="1"/>
        <v>62.584590000000006</v>
      </c>
      <c r="H17" s="6">
        <v>64.931719999999999</v>
      </c>
      <c r="I17" s="6">
        <v>53.244680000000002</v>
      </c>
      <c r="J17" s="6">
        <v>107.03613</v>
      </c>
      <c r="K17" s="6">
        <f t="shared" si="2"/>
        <v>110.73033</v>
      </c>
      <c r="L17" s="6">
        <f t="shared" si="3"/>
        <v>102.59142</v>
      </c>
      <c r="M17" s="6">
        <v>109.04142</v>
      </c>
      <c r="N17" s="6">
        <v>104.70518</v>
      </c>
      <c r="O17" s="6">
        <v>51.27458</v>
      </c>
      <c r="P17" s="6">
        <v>61.339230000000001</v>
      </c>
      <c r="Q17" s="6">
        <v>67.984300000000005</v>
      </c>
      <c r="R17" s="6">
        <v>57.18488</v>
      </c>
      <c r="S17" s="6">
        <v>105.03267</v>
      </c>
      <c r="T17" s="6">
        <v>116.42798999999999</v>
      </c>
      <c r="U17" s="6">
        <v>100.85321</v>
      </c>
      <c r="V17" s="6">
        <v>104.32962999999999</v>
      </c>
    </row>
    <row r="18" spans="1:22" x14ac:dyDescent="0.15">
      <c r="A18" s="6">
        <v>17</v>
      </c>
      <c r="B18" s="6" t="s">
        <v>117</v>
      </c>
      <c r="C18" s="6">
        <v>49</v>
      </c>
      <c r="D18" s="6" t="s">
        <v>18</v>
      </c>
      <c r="E18" s="6">
        <v>48.609859999999998</v>
      </c>
      <c r="F18" s="6">
        <f t="shared" si="0"/>
        <v>51.914699999999996</v>
      </c>
      <c r="G18" s="6">
        <f t="shared" si="1"/>
        <v>44.860810000000001</v>
      </c>
      <c r="H18" s="6">
        <v>49.959339999999997</v>
      </c>
      <c r="I18" s="6">
        <v>46.620159999999998</v>
      </c>
      <c r="J18" s="6">
        <v>94.357429999999994</v>
      </c>
      <c r="K18" s="6">
        <f t="shared" si="2"/>
        <v>96.805130000000005</v>
      </c>
      <c r="L18" s="6">
        <f t="shared" si="3"/>
        <v>92.417139999999989</v>
      </c>
      <c r="M18" s="6">
        <v>91.640749999999997</v>
      </c>
      <c r="N18" s="6">
        <v>97.57602</v>
      </c>
      <c r="O18" s="6">
        <v>47.659379999999999</v>
      </c>
      <c r="P18" s="6">
        <v>56.170020000000001</v>
      </c>
      <c r="Q18" s="6">
        <v>44.855159999999998</v>
      </c>
      <c r="R18" s="6">
        <v>44.866459999999996</v>
      </c>
      <c r="S18" s="6">
        <v>96.155010000000004</v>
      </c>
      <c r="T18" s="6">
        <v>97.455250000000007</v>
      </c>
      <c r="U18" s="6">
        <v>85.470249999999993</v>
      </c>
      <c r="V18" s="6">
        <v>99.36403</v>
      </c>
    </row>
    <row r="19" spans="1:22" x14ac:dyDescent="0.15">
      <c r="A19" s="6">
        <v>18</v>
      </c>
      <c r="B19" s="6" t="s">
        <v>116</v>
      </c>
      <c r="C19" s="6">
        <v>23</v>
      </c>
      <c r="D19" s="6" t="s">
        <v>19</v>
      </c>
      <c r="E19" s="6">
        <v>51.27149</v>
      </c>
      <c r="F19" s="6">
        <f t="shared" si="0"/>
        <v>56.26032</v>
      </c>
      <c r="G19" s="6">
        <f t="shared" si="1"/>
        <v>45.688510000000001</v>
      </c>
      <c r="H19" s="6">
        <v>48.503709999999998</v>
      </c>
      <c r="I19" s="6">
        <v>53.318019999999997</v>
      </c>
      <c r="J19" s="6">
        <v>89.587199999999996</v>
      </c>
      <c r="K19" s="6">
        <f t="shared" si="2"/>
        <v>92.991635000000002</v>
      </c>
      <c r="L19" s="6">
        <f t="shared" si="3"/>
        <v>87.608519999999999</v>
      </c>
      <c r="M19" s="6">
        <v>94.410759999999996</v>
      </c>
      <c r="N19" s="6">
        <v>86.025869999999998</v>
      </c>
      <c r="O19" s="6">
        <v>59.629130000000004</v>
      </c>
      <c r="P19" s="6">
        <v>52.891509999999997</v>
      </c>
      <c r="Q19" s="6">
        <v>45.110019999999999</v>
      </c>
      <c r="R19" s="6">
        <v>46.267000000000003</v>
      </c>
      <c r="S19" s="6">
        <v>88.969080000000005</v>
      </c>
      <c r="T19" s="6">
        <v>97.014189999999999</v>
      </c>
      <c r="U19" s="6">
        <v>92.304169999999999</v>
      </c>
      <c r="V19" s="6">
        <v>82.912869999999998</v>
      </c>
    </row>
    <row r="20" spans="1:22" x14ac:dyDescent="0.15">
      <c r="A20" s="6">
        <v>19</v>
      </c>
      <c r="B20" s="6" t="s">
        <v>116</v>
      </c>
      <c r="C20" s="6">
        <v>72</v>
      </c>
      <c r="D20" s="6" t="s">
        <v>18</v>
      </c>
      <c r="E20" s="6">
        <v>60.032850000000003</v>
      </c>
      <c r="F20" s="6">
        <f t="shared" si="0"/>
        <v>59.643599999999999</v>
      </c>
      <c r="G20" s="6">
        <f t="shared" si="1"/>
        <v>58.567515</v>
      </c>
      <c r="H20" s="6">
        <v>60.446390000000001</v>
      </c>
      <c r="I20" s="6">
        <v>59.365679999999998</v>
      </c>
      <c r="J20" s="6">
        <v>94.834230000000005</v>
      </c>
      <c r="K20" s="6">
        <f t="shared" si="2"/>
        <v>93.978250000000003</v>
      </c>
      <c r="L20" s="6">
        <f t="shared" si="3"/>
        <v>93.275945000000007</v>
      </c>
      <c r="M20" s="6">
        <v>95.921999999999997</v>
      </c>
      <c r="N20" s="6">
        <v>93.372069999999994</v>
      </c>
      <c r="O20" s="6">
        <v>50.04768</v>
      </c>
      <c r="P20" s="6">
        <v>69.239519999999999</v>
      </c>
      <c r="Q20" s="6">
        <v>52.527970000000003</v>
      </c>
      <c r="R20" s="6">
        <v>64.607060000000004</v>
      </c>
      <c r="S20" s="6">
        <v>87.900149999999996</v>
      </c>
      <c r="T20" s="6">
        <v>100.05634999999999</v>
      </c>
      <c r="U20" s="6">
        <v>91.205780000000004</v>
      </c>
      <c r="V20" s="6">
        <v>95.346109999999996</v>
      </c>
    </row>
    <row r="21" spans="1:22" x14ac:dyDescent="0.15">
      <c r="A21" s="6">
        <v>20</v>
      </c>
      <c r="B21" s="6" t="s">
        <v>117</v>
      </c>
      <c r="C21" s="6">
        <v>63</v>
      </c>
      <c r="D21" s="6" t="s">
        <v>19</v>
      </c>
      <c r="E21" s="6">
        <v>51.233269999999997</v>
      </c>
      <c r="F21" s="6">
        <f t="shared" si="0"/>
        <v>57.737195</v>
      </c>
      <c r="G21" s="6">
        <f t="shared" si="1"/>
        <v>51.081220000000002</v>
      </c>
      <c r="H21" s="6">
        <v>51.857419999999998</v>
      </c>
      <c r="I21" s="6">
        <v>50.103479999999998</v>
      </c>
      <c r="J21" s="6">
        <v>97.787180000000006</v>
      </c>
      <c r="K21" s="6">
        <f t="shared" si="2"/>
        <v>95.896815000000004</v>
      </c>
      <c r="L21" s="6">
        <f t="shared" si="3"/>
        <v>95.651229999999998</v>
      </c>
      <c r="M21" s="6">
        <v>89.144130000000004</v>
      </c>
      <c r="N21" s="6">
        <v>102.21462</v>
      </c>
      <c r="O21" s="6">
        <v>66.859899999999996</v>
      </c>
      <c r="P21" s="6">
        <v>48.614490000000004</v>
      </c>
      <c r="Q21" s="6">
        <v>59.154029999999999</v>
      </c>
      <c r="R21" s="6">
        <v>43.008409999999998</v>
      </c>
      <c r="S21" s="6">
        <v>99.647679999999994</v>
      </c>
      <c r="T21" s="6">
        <v>92.145949999999999</v>
      </c>
      <c r="U21" s="6">
        <v>86.11345</v>
      </c>
      <c r="V21" s="6">
        <v>105.18901</v>
      </c>
    </row>
    <row r="22" spans="1:22" x14ac:dyDescent="0.15">
      <c r="A22" s="6">
        <v>21</v>
      </c>
      <c r="B22" s="6" t="s">
        <v>117</v>
      </c>
      <c r="C22" s="6">
        <v>60</v>
      </c>
      <c r="D22" s="6" t="s">
        <v>19</v>
      </c>
      <c r="E22" s="6">
        <v>55.77393</v>
      </c>
      <c r="F22" s="6">
        <f t="shared" si="0"/>
        <v>55.205424999999998</v>
      </c>
      <c r="G22" s="6">
        <f t="shared" si="1"/>
        <v>56.746135000000002</v>
      </c>
      <c r="H22" s="6">
        <v>57.947929999999999</v>
      </c>
      <c r="I22" s="6">
        <v>54.119959999999999</v>
      </c>
      <c r="J22" s="6">
        <v>92.382739999999998</v>
      </c>
      <c r="K22" s="6">
        <f t="shared" si="2"/>
        <v>93.74588</v>
      </c>
      <c r="L22" s="6">
        <f t="shared" si="3"/>
        <v>90.51755</v>
      </c>
      <c r="M22" s="6">
        <v>91.414540000000002</v>
      </c>
      <c r="N22" s="6">
        <v>93.147739999999999</v>
      </c>
      <c r="O22" s="6">
        <v>52.167369999999998</v>
      </c>
      <c r="P22" s="6">
        <v>58.243479999999998</v>
      </c>
      <c r="Q22" s="6">
        <v>57.185960000000001</v>
      </c>
      <c r="R22" s="6">
        <v>56.306310000000003</v>
      </c>
      <c r="S22" s="6">
        <v>95.421779999999998</v>
      </c>
      <c r="T22" s="6">
        <v>92.069980000000001</v>
      </c>
      <c r="U22" s="6">
        <v>90.69462</v>
      </c>
      <c r="V22" s="6">
        <v>90.340479999999999</v>
      </c>
    </row>
    <row r="23" spans="1:22" x14ac:dyDescent="0.15">
      <c r="A23" s="6">
        <v>22</v>
      </c>
      <c r="B23" s="6" t="s">
        <v>117</v>
      </c>
      <c r="C23" s="6">
        <v>61</v>
      </c>
      <c r="D23" s="6" t="s">
        <v>19</v>
      </c>
      <c r="E23" s="6">
        <v>34.718089999999997</v>
      </c>
      <c r="F23" s="6">
        <f t="shared" si="0"/>
        <v>37.262135000000001</v>
      </c>
      <c r="G23" s="6">
        <f t="shared" si="1"/>
        <v>32.829574999999998</v>
      </c>
      <c r="H23" s="6">
        <v>33.961399999999998</v>
      </c>
      <c r="I23" s="6">
        <v>35.333100000000002</v>
      </c>
      <c r="J23" s="6">
        <v>90.757369999999995</v>
      </c>
      <c r="K23" s="6">
        <f t="shared" si="2"/>
        <v>92.955304999999996</v>
      </c>
      <c r="L23" s="6">
        <f t="shared" si="3"/>
        <v>89.137869999999992</v>
      </c>
      <c r="M23" s="6">
        <v>91.620249999999999</v>
      </c>
      <c r="N23" s="6">
        <v>89.449150000000003</v>
      </c>
      <c r="O23" s="6">
        <v>38.688099999999999</v>
      </c>
      <c r="P23" s="6">
        <v>35.836170000000003</v>
      </c>
      <c r="Q23" s="6">
        <v>33.278449999999999</v>
      </c>
      <c r="R23" s="6">
        <v>32.380699999999997</v>
      </c>
      <c r="S23" s="6">
        <v>89.107709999999997</v>
      </c>
      <c r="T23" s="6">
        <v>96.802899999999994</v>
      </c>
      <c r="U23" s="6">
        <v>88.205789999999993</v>
      </c>
      <c r="V23" s="6">
        <v>90.069950000000006</v>
      </c>
    </row>
    <row r="24" spans="1:22" x14ac:dyDescent="0.15">
      <c r="A24" s="6">
        <v>23</v>
      </c>
      <c r="B24" s="6" t="s">
        <v>117</v>
      </c>
      <c r="C24" s="6">
        <v>75</v>
      </c>
      <c r="D24" s="6" t="s">
        <v>18</v>
      </c>
      <c r="E24" s="6">
        <v>43.984749999999998</v>
      </c>
      <c r="F24" s="6">
        <f t="shared" si="0"/>
        <v>44.461100000000002</v>
      </c>
      <c r="G24" s="6">
        <f t="shared" si="1"/>
        <v>43.19997</v>
      </c>
      <c r="H24" s="6">
        <v>43.353769999999997</v>
      </c>
      <c r="I24" s="6">
        <v>44.777569999999997</v>
      </c>
      <c r="J24" s="6">
        <v>88.336309999999997</v>
      </c>
      <c r="K24" s="6">
        <f t="shared" si="2"/>
        <v>92.058705000000003</v>
      </c>
      <c r="L24" s="6">
        <f t="shared" si="3"/>
        <v>82.761960000000002</v>
      </c>
      <c r="M24" s="6">
        <v>87.902559999999994</v>
      </c>
      <c r="N24" s="6">
        <v>88.633200000000002</v>
      </c>
      <c r="O24" s="6">
        <v>44.801220000000001</v>
      </c>
      <c r="P24" s="6">
        <v>44.120980000000003</v>
      </c>
      <c r="Q24" s="6">
        <v>41.651290000000003</v>
      </c>
      <c r="R24" s="6">
        <v>44.748649999999998</v>
      </c>
      <c r="S24" s="6">
        <v>92.503960000000006</v>
      </c>
      <c r="T24" s="6">
        <v>91.61345</v>
      </c>
      <c r="U24" s="6">
        <v>82.299850000000006</v>
      </c>
      <c r="V24" s="6">
        <v>83.224069999999998</v>
      </c>
    </row>
    <row r="25" spans="1:22" x14ac:dyDescent="0.15">
      <c r="A25" s="6">
        <v>24</v>
      </c>
      <c r="B25" s="6" t="s">
        <v>116</v>
      </c>
      <c r="C25" s="6">
        <v>69</v>
      </c>
      <c r="D25" s="6" t="s">
        <v>131</v>
      </c>
      <c r="E25" s="6">
        <v>62.068519999999999</v>
      </c>
      <c r="F25" s="6">
        <f t="shared" si="0"/>
        <v>62.212434999999999</v>
      </c>
      <c r="G25" s="6">
        <f t="shared" si="1"/>
        <v>59.044939999999997</v>
      </c>
      <c r="H25" s="6">
        <v>61.372929999999997</v>
      </c>
      <c r="I25" s="6">
        <v>62.468739999999997</v>
      </c>
      <c r="J25" s="6">
        <v>102.11337</v>
      </c>
      <c r="K25" s="6">
        <f t="shared" si="2"/>
        <v>106.03292500000001</v>
      </c>
      <c r="L25" s="6">
        <f t="shared" si="3"/>
        <v>99.621195</v>
      </c>
      <c r="M25" s="6">
        <v>105.59477</v>
      </c>
      <c r="N25" s="6">
        <v>100.09378</v>
      </c>
      <c r="O25" s="6">
        <v>60.399830000000001</v>
      </c>
      <c r="P25" s="6">
        <v>64.025040000000004</v>
      </c>
      <c r="Q25" s="6">
        <v>53.731270000000002</v>
      </c>
      <c r="R25" s="6">
        <v>64.358609999999999</v>
      </c>
      <c r="S25" s="6">
        <v>105.53561999999999</v>
      </c>
      <c r="T25" s="6">
        <v>106.53023</v>
      </c>
      <c r="U25" s="6">
        <v>104.29788000000001</v>
      </c>
      <c r="V25" s="6">
        <v>94.944509999999994</v>
      </c>
    </row>
    <row r="26" spans="1:22" x14ac:dyDescent="0.15">
      <c r="A26" s="6">
        <v>25</v>
      </c>
      <c r="B26" s="6" t="s">
        <v>116</v>
      </c>
      <c r="C26" s="6">
        <v>60</v>
      </c>
      <c r="D26" s="6" t="s">
        <v>18</v>
      </c>
      <c r="E26" s="6">
        <v>58.913240000000002</v>
      </c>
      <c r="F26" s="6">
        <f t="shared" si="0"/>
        <v>59.585335000000001</v>
      </c>
      <c r="G26" s="6">
        <f t="shared" si="1"/>
        <v>58.413219999999995</v>
      </c>
      <c r="H26" s="6">
        <v>58.290109999999999</v>
      </c>
      <c r="I26" s="6">
        <v>59.66827</v>
      </c>
      <c r="J26" s="6">
        <v>94.118380000000002</v>
      </c>
      <c r="K26" s="6">
        <f t="shared" si="2"/>
        <v>95.967205000000007</v>
      </c>
      <c r="L26" s="6">
        <f t="shared" si="3"/>
        <v>92.510390000000001</v>
      </c>
      <c r="M26" s="6">
        <v>94.50806</v>
      </c>
      <c r="N26" s="6">
        <v>93.681129999999996</v>
      </c>
      <c r="O26" s="6">
        <v>59.710909999999998</v>
      </c>
      <c r="P26" s="6">
        <v>59.459760000000003</v>
      </c>
      <c r="Q26" s="6">
        <v>57.202069999999999</v>
      </c>
      <c r="R26" s="6">
        <v>59.624369999999999</v>
      </c>
      <c r="S26" s="6">
        <v>96.931709999999995</v>
      </c>
      <c r="T26" s="6">
        <v>95.002700000000004</v>
      </c>
      <c r="U26" s="6">
        <v>93.628060000000005</v>
      </c>
      <c r="V26" s="6">
        <v>91.392719999999997</v>
      </c>
    </row>
    <row r="27" spans="1:22" x14ac:dyDescent="0.15">
      <c r="A27" s="6">
        <v>26</v>
      </c>
      <c r="B27" s="6" t="s">
        <v>117</v>
      </c>
      <c r="C27" s="6">
        <v>66</v>
      </c>
      <c r="D27" s="6" t="s">
        <v>19</v>
      </c>
      <c r="E27" s="6">
        <v>48.292720000000003</v>
      </c>
      <c r="F27" s="6">
        <f t="shared" si="0"/>
        <v>52.332184999999996</v>
      </c>
      <c r="G27" s="6">
        <f t="shared" si="1"/>
        <v>42.563589999999998</v>
      </c>
      <c r="H27" s="6">
        <v>46.366019999999999</v>
      </c>
      <c r="I27" s="6">
        <v>50.079810000000002</v>
      </c>
      <c r="J27" s="6">
        <v>110.60795</v>
      </c>
      <c r="K27" s="6">
        <f t="shared" si="2"/>
        <v>118.61313</v>
      </c>
      <c r="L27" s="6">
        <f t="shared" si="3"/>
        <v>106.31625</v>
      </c>
      <c r="M27" s="6">
        <v>110.10954</v>
      </c>
      <c r="N27" s="6">
        <v>110.99969</v>
      </c>
      <c r="O27" s="6">
        <v>55.628070000000001</v>
      </c>
      <c r="P27" s="6">
        <v>49.036299999999997</v>
      </c>
      <c r="Q27" s="6">
        <v>42.587319999999998</v>
      </c>
      <c r="R27" s="6">
        <v>42.539859999999997</v>
      </c>
      <c r="S27" s="6">
        <v>118.75695</v>
      </c>
      <c r="T27" s="6">
        <v>118.46930999999999</v>
      </c>
      <c r="U27" s="6">
        <v>107.9151</v>
      </c>
      <c r="V27" s="6">
        <v>104.7174</v>
      </c>
    </row>
    <row r="28" spans="1:22" x14ac:dyDescent="0.15">
      <c r="A28" s="6">
        <v>27</v>
      </c>
      <c r="B28" s="6" t="s">
        <v>117</v>
      </c>
      <c r="C28" s="6">
        <v>79</v>
      </c>
      <c r="D28" s="6" t="s">
        <v>18</v>
      </c>
      <c r="E28" s="6">
        <v>54.985280000000003</v>
      </c>
      <c r="F28" s="6">
        <f t="shared" si="0"/>
        <v>59.335229999999996</v>
      </c>
      <c r="G28" s="6">
        <f t="shared" si="1"/>
        <v>50.584334999999996</v>
      </c>
      <c r="H28" s="6">
        <v>57.067990000000002</v>
      </c>
      <c r="I28" s="6">
        <v>53.000109999999999</v>
      </c>
      <c r="J28" s="6">
        <v>99.078479999999999</v>
      </c>
      <c r="K28" s="6">
        <f t="shared" si="2"/>
        <v>105.32602</v>
      </c>
      <c r="L28" s="6">
        <f t="shared" si="3"/>
        <v>91.781479999999988</v>
      </c>
      <c r="M28" s="6">
        <v>95.340890000000002</v>
      </c>
      <c r="N28" s="6">
        <v>102.76282999999999</v>
      </c>
      <c r="O28" s="6">
        <v>60.595880000000001</v>
      </c>
      <c r="P28" s="6">
        <v>58.074579999999997</v>
      </c>
      <c r="Q28" s="6">
        <v>55.976500000000001</v>
      </c>
      <c r="R28" s="6">
        <v>45.192169999999997</v>
      </c>
      <c r="S28" s="6">
        <v>115.96321</v>
      </c>
      <c r="T28" s="6">
        <v>94.688829999999996</v>
      </c>
      <c r="U28" s="6">
        <v>95.851789999999994</v>
      </c>
      <c r="V28" s="6">
        <v>87.711169999999996</v>
      </c>
    </row>
    <row r="29" spans="1:22" x14ac:dyDescent="0.15">
      <c r="A29" s="6">
        <v>28</v>
      </c>
      <c r="B29" s="6" t="s">
        <v>116</v>
      </c>
      <c r="C29" s="6">
        <v>79</v>
      </c>
      <c r="D29" s="6" t="s">
        <v>19</v>
      </c>
      <c r="E29" s="6">
        <v>56.809609999999999</v>
      </c>
      <c r="F29" s="6">
        <f t="shared" si="0"/>
        <v>58.485600000000005</v>
      </c>
      <c r="G29" s="6">
        <f t="shared" si="1"/>
        <v>54.475774999999999</v>
      </c>
      <c r="H29" s="6">
        <v>52.446170000000002</v>
      </c>
      <c r="I29" s="6">
        <v>60.257719999999999</v>
      </c>
      <c r="J29" s="6">
        <v>98.083470000000005</v>
      </c>
      <c r="K29" s="6">
        <f t="shared" si="2"/>
        <v>101.83079000000001</v>
      </c>
      <c r="L29" s="6">
        <f t="shared" si="3"/>
        <v>91.367670000000004</v>
      </c>
      <c r="M29" s="6">
        <v>105.92209</v>
      </c>
      <c r="N29" s="6">
        <v>89.444990000000004</v>
      </c>
      <c r="O29" s="6">
        <v>63.330800000000004</v>
      </c>
      <c r="P29" s="6">
        <v>53.6404</v>
      </c>
      <c r="Q29" s="6">
        <v>51.874740000000003</v>
      </c>
      <c r="R29" s="6">
        <v>57.076810000000002</v>
      </c>
      <c r="S29" s="6">
        <v>93.12079</v>
      </c>
      <c r="T29" s="6">
        <v>110.54079</v>
      </c>
      <c r="U29" s="6">
        <v>94.449830000000006</v>
      </c>
      <c r="V29" s="6">
        <v>88.285510000000002</v>
      </c>
    </row>
    <row r="30" spans="1:22" x14ac:dyDescent="0.15">
      <c r="A30" s="6">
        <v>29</v>
      </c>
      <c r="B30" s="6" t="s">
        <v>117</v>
      </c>
      <c r="C30" s="6">
        <v>20</v>
      </c>
      <c r="D30" s="6" t="s">
        <v>19</v>
      </c>
      <c r="E30" s="6">
        <v>48.562289999999997</v>
      </c>
      <c r="F30" s="6">
        <f t="shared" si="0"/>
        <v>49.762689999999999</v>
      </c>
      <c r="G30" s="6">
        <f t="shared" si="1"/>
        <v>46.070890000000006</v>
      </c>
      <c r="H30" s="6">
        <v>44.694409999999998</v>
      </c>
      <c r="I30" s="6">
        <v>51.570639999999997</v>
      </c>
      <c r="J30" s="6">
        <v>89.611590000000007</v>
      </c>
      <c r="K30" s="6">
        <f t="shared" si="2"/>
        <v>91.803560000000004</v>
      </c>
      <c r="L30" s="6">
        <f t="shared" si="3"/>
        <v>86.070549999999997</v>
      </c>
      <c r="M30" s="6">
        <v>83.987769999999998</v>
      </c>
      <c r="N30" s="6">
        <v>95.824799999999996</v>
      </c>
      <c r="O30" s="6">
        <v>54.671439999999997</v>
      </c>
      <c r="P30" s="6">
        <v>44.853940000000001</v>
      </c>
      <c r="Q30" s="6">
        <v>44.626040000000003</v>
      </c>
      <c r="R30" s="6">
        <v>47.515740000000001</v>
      </c>
      <c r="S30" s="6">
        <v>99.004639999999995</v>
      </c>
      <c r="T30" s="6">
        <v>84.60248</v>
      </c>
      <c r="U30" s="6">
        <v>83.250119999999995</v>
      </c>
      <c r="V30" s="6">
        <v>88.890979999999999</v>
      </c>
    </row>
    <row r="31" spans="1:22" x14ac:dyDescent="0.15">
      <c r="A31" s="6">
        <v>30</v>
      </c>
      <c r="B31" s="6" t="s">
        <v>116</v>
      </c>
      <c r="C31" s="6">
        <v>66</v>
      </c>
      <c r="D31" s="6" t="s">
        <v>18</v>
      </c>
      <c r="E31" s="6">
        <v>54.538400000000003</v>
      </c>
      <c r="F31" s="6">
        <f t="shared" si="0"/>
        <v>55.347735</v>
      </c>
      <c r="G31" s="6">
        <f t="shared" si="1"/>
        <v>55.78595</v>
      </c>
      <c r="H31" s="6">
        <v>59.588540000000002</v>
      </c>
      <c r="I31" s="6">
        <v>50.657760000000003</v>
      </c>
      <c r="J31" s="6">
        <v>92.638199999999998</v>
      </c>
      <c r="K31" s="6">
        <f t="shared" si="2"/>
        <v>95.35560000000001</v>
      </c>
      <c r="L31" s="6">
        <f t="shared" si="3"/>
        <v>90.800049999999999</v>
      </c>
      <c r="M31" s="6">
        <v>93.667929999999998</v>
      </c>
      <c r="N31" s="6">
        <v>91.947280000000006</v>
      </c>
      <c r="O31" s="6">
        <v>53.883560000000003</v>
      </c>
      <c r="P31" s="6">
        <v>56.811909999999997</v>
      </c>
      <c r="Q31" s="6">
        <v>64.460729999999998</v>
      </c>
      <c r="R31" s="6">
        <v>47.111170000000001</v>
      </c>
      <c r="S31" s="6">
        <v>92.522289999999998</v>
      </c>
      <c r="T31" s="6">
        <v>98.188910000000007</v>
      </c>
      <c r="U31" s="6">
        <v>90.151619999999994</v>
      </c>
      <c r="V31" s="6">
        <v>91.448480000000004</v>
      </c>
    </row>
    <row r="32" spans="1:22" x14ac:dyDescent="0.15">
      <c r="A32" s="6">
        <v>31</v>
      </c>
      <c r="B32" s="6" t="s">
        <v>116</v>
      </c>
      <c r="C32" s="6">
        <v>58</v>
      </c>
      <c r="D32" s="6" t="s">
        <v>19</v>
      </c>
      <c r="E32" s="6">
        <v>58.115630000000003</v>
      </c>
      <c r="F32" s="6">
        <f t="shared" si="0"/>
        <v>62.689269999999993</v>
      </c>
      <c r="G32" s="6">
        <f t="shared" si="1"/>
        <v>52.039020000000001</v>
      </c>
      <c r="H32" s="6">
        <v>55.543889999999998</v>
      </c>
      <c r="I32" s="6">
        <v>59.845700000000001</v>
      </c>
      <c r="J32" s="6">
        <v>108.38012999999999</v>
      </c>
      <c r="K32" s="6">
        <f t="shared" si="2"/>
        <v>114.68539999999999</v>
      </c>
      <c r="L32" s="6">
        <f t="shared" si="3"/>
        <v>101.86529999999999</v>
      </c>
      <c r="M32" s="6">
        <v>110.49758</v>
      </c>
      <c r="N32" s="6">
        <v>106.88685</v>
      </c>
      <c r="O32" s="6">
        <v>66.254549999999995</v>
      </c>
      <c r="P32" s="6">
        <v>59.123989999999999</v>
      </c>
      <c r="Q32" s="6">
        <v>52.15222</v>
      </c>
      <c r="R32" s="6">
        <v>51.925820000000002</v>
      </c>
      <c r="S32" s="6">
        <v>110.69714999999999</v>
      </c>
      <c r="T32" s="6">
        <v>118.67364999999999</v>
      </c>
      <c r="U32" s="6">
        <v>102.577</v>
      </c>
      <c r="V32" s="6">
        <v>101.1536</v>
      </c>
    </row>
    <row r="33" spans="1:22" x14ac:dyDescent="0.15">
      <c r="A33" s="6">
        <v>32</v>
      </c>
      <c r="B33" s="6" t="s">
        <v>116</v>
      </c>
      <c r="C33" s="6">
        <v>64</v>
      </c>
      <c r="D33" s="6" t="s">
        <v>18</v>
      </c>
      <c r="E33" s="6">
        <v>59.520910000000001</v>
      </c>
      <c r="F33" s="6">
        <f t="shared" si="0"/>
        <v>68.186665000000005</v>
      </c>
      <c r="G33" s="6">
        <f t="shared" si="1"/>
        <v>51.199934999999996</v>
      </c>
      <c r="H33" s="6">
        <v>58.448529999999998</v>
      </c>
      <c r="I33" s="6">
        <v>60.680840000000003</v>
      </c>
      <c r="J33" s="6">
        <v>94.785939999999997</v>
      </c>
      <c r="K33" s="6">
        <f t="shared" si="2"/>
        <v>96.698894999999993</v>
      </c>
      <c r="L33" s="6">
        <f t="shared" si="3"/>
        <v>91.160734999999988</v>
      </c>
      <c r="M33" s="6">
        <v>91.445599999999999</v>
      </c>
      <c r="N33" s="6">
        <v>97.82499</v>
      </c>
      <c r="O33" s="6">
        <v>67.003979999999999</v>
      </c>
      <c r="P33" s="6">
        <v>69.369349999999997</v>
      </c>
      <c r="Q33" s="6">
        <v>47.389470000000003</v>
      </c>
      <c r="R33" s="6">
        <v>55.010399999999997</v>
      </c>
      <c r="S33" s="6">
        <v>101.84072</v>
      </c>
      <c r="T33" s="6">
        <v>91.557069999999996</v>
      </c>
      <c r="U33" s="6">
        <v>91.259829999999994</v>
      </c>
      <c r="V33" s="6">
        <v>91.061639999999997</v>
      </c>
    </row>
    <row r="34" spans="1:22" x14ac:dyDescent="0.15">
      <c r="A34" s="6">
        <v>33</v>
      </c>
      <c r="B34" s="6" t="s">
        <v>117</v>
      </c>
      <c r="C34" s="6">
        <v>47</v>
      </c>
      <c r="D34" s="6" t="s">
        <v>18</v>
      </c>
      <c r="E34" s="6">
        <v>50.270060000000001</v>
      </c>
      <c r="F34" s="6">
        <f t="shared" si="0"/>
        <v>53.192565000000002</v>
      </c>
      <c r="G34" s="6">
        <f t="shared" si="1"/>
        <v>47.156625000000005</v>
      </c>
      <c r="H34" s="6">
        <v>50.91771</v>
      </c>
      <c r="I34" s="6">
        <v>49.056069999999998</v>
      </c>
      <c r="J34" s="6">
        <v>95.576899999999995</v>
      </c>
      <c r="K34" s="6">
        <f t="shared" si="2"/>
        <v>98.517364999999998</v>
      </c>
      <c r="L34" s="6">
        <f t="shared" si="3"/>
        <v>92.229704999999996</v>
      </c>
      <c r="M34" s="6">
        <v>94.731449999999995</v>
      </c>
      <c r="N34" s="6">
        <v>96.265630000000002</v>
      </c>
      <c r="O34" s="6">
        <v>49.064839999999997</v>
      </c>
      <c r="P34" s="6">
        <v>57.32029</v>
      </c>
      <c r="Q34" s="6">
        <v>45.264980000000001</v>
      </c>
      <c r="R34" s="6">
        <v>49.048270000000002</v>
      </c>
      <c r="S34" s="6">
        <v>99.203829999999996</v>
      </c>
      <c r="T34" s="6">
        <v>97.8309</v>
      </c>
      <c r="U34" s="6">
        <v>91.278890000000004</v>
      </c>
      <c r="V34" s="6">
        <v>93.180520000000001</v>
      </c>
    </row>
    <row r="35" spans="1:22" x14ac:dyDescent="0.15">
      <c r="A35" s="6">
        <v>34</v>
      </c>
      <c r="B35" s="6" t="s">
        <v>117</v>
      </c>
      <c r="C35" s="6">
        <v>80</v>
      </c>
      <c r="D35" s="6" t="s">
        <v>19</v>
      </c>
      <c r="E35" s="6">
        <v>61.42895</v>
      </c>
      <c r="F35" s="6">
        <f t="shared" si="0"/>
        <v>62.038139999999999</v>
      </c>
      <c r="G35" s="6">
        <f t="shared" si="1"/>
        <v>62.847480000000004</v>
      </c>
      <c r="H35" s="6">
        <v>56.838769999999997</v>
      </c>
      <c r="I35" s="6">
        <v>67.275570000000002</v>
      </c>
      <c r="J35" s="6">
        <v>105.15203</v>
      </c>
      <c r="K35" s="6">
        <f t="shared" si="2"/>
        <v>99.075500000000005</v>
      </c>
      <c r="L35" s="6">
        <f t="shared" si="3"/>
        <v>110.06901500000001</v>
      </c>
      <c r="M35" s="6">
        <v>103.53512000000001</v>
      </c>
      <c r="N35" s="6">
        <v>106.92895</v>
      </c>
      <c r="O35" s="6">
        <v>65.677000000000007</v>
      </c>
      <c r="P35" s="6">
        <v>58.399279999999997</v>
      </c>
      <c r="Q35" s="6">
        <v>55.455390000000001</v>
      </c>
      <c r="R35" s="6">
        <v>70.239570000000001</v>
      </c>
      <c r="S35" s="6">
        <v>95.432460000000006</v>
      </c>
      <c r="T35" s="6">
        <v>102.71854</v>
      </c>
      <c r="U35" s="6">
        <v>104.81975</v>
      </c>
      <c r="V35" s="6">
        <v>115.31828</v>
      </c>
    </row>
    <row r="36" spans="1:22" x14ac:dyDescent="0.15">
      <c r="A36" s="6">
        <v>35</v>
      </c>
      <c r="B36" s="6" t="s">
        <v>116</v>
      </c>
      <c r="C36" s="6">
        <v>67</v>
      </c>
      <c r="D36" s="6" t="s">
        <v>18</v>
      </c>
      <c r="E36" s="6">
        <v>49.314799999999998</v>
      </c>
      <c r="F36" s="6">
        <f t="shared" si="0"/>
        <v>49.578189999999999</v>
      </c>
      <c r="G36" s="6">
        <f t="shared" si="1"/>
        <v>48.678690000000003</v>
      </c>
      <c r="H36" s="6">
        <v>50.264899999999997</v>
      </c>
      <c r="I36" s="6">
        <v>48.169350000000001</v>
      </c>
      <c r="J36" s="6">
        <v>89.040599999999998</v>
      </c>
      <c r="K36" s="6">
        <f t="shared" si="2"/>
        <v>91.911689999999993</v>
      </c>
      <c r="L36" s="6">
        <f t="shared" si="3"/>
        <v>88.604590000000002</v>
      </c>
      <c r="M36" s="6">
        <v>86.218050000000005</v>
      </c>
      <c r="N36" s="6">
        <v>94.887320000000003</v>
      </c>
      <c r="O36" s="6">
        <v>47.907739999999997</v>
      </c>
      <c r="P36" s="6">
        <v>51.248640000000002</v>
      </c>
      <c r="Q36" s="6">
        <v>49.022269999999999</v>
      </c>
      <c r="R36" s="6">
        <v>48.33511</v>
      </c>
      <c r="S36" s="6">
        <v>96.534869999999998</v>
      </c>
      <c r="T36" s="6">
        <v>87.288510000000002</v>
      </c>
      <c r="U36" s="6">
        <v>84.316270000000003</v>
      </c>
      <c r="V36" s="6">
        <v>92.892910000000001</v>
      </c>
    </row>
    <row r="37" spans="1:22" x14ac:dyDescent="0.15">
      <c r="A37" s="6">
        <v>36</v>
      </c>
      <c r="B37" s="6" t="s">
        <v>116</v>
      </c>
      <c r="C37" s="6">
        <v>72</v>
      </c>
      <c r="D37" s="6" t="s">
        <v>18</v>
      </c>
      <c r="E37" s="6">
        <v>60.55397</v>
      </c>
      <c r="F37" s="6">
        <f t="shared" si="0"/>
        <v>70.033265</v>
      </c>
      <c r="G37" s="6">
        <f t="shared" si="1"/>
        <v>55.630250000000004</v>
      </c>
      <c r="H37" s="6">
        <v>58.388599999999997</v>
      </c>
      <c r="I37" s="6">
        <v>63.147390000000001</v>
      </c>
      <c r="J37" s="6">
        <v>108.16874</v>
      </c>
      <c r="K37" s="6">
        <f t="shared" si="2"/>
        <v>110.88003</v>
      </c>
      <c r="L37" s="6">
        <f t="shared" si="3"/>
        <v>102.397755</v>
      </c>
      <c r="M37" s="6">
        <v>103.79241</v>
      </c>
      <c r="N37" s="6">
        <v>110.92339</v>
      </c>
      <c r="O37" s="6">
        <v>66.740170000000006</v>
      </c>
      <c r="P37" s="6">
        <v>73.326359999999994</v>
      </c>
      <c r="Q37" s="6">
        <v>50.189680000000003</v>
      </c>
      <c r="R37" s="6">
        <v>61.070819999999998</v>
      </c>
      <c r="S37" s="6">
        <v>106.49213</v>
      </c>
      <c r="T37" s="6">
        <v>115.26793000000001</v>
      </c>
      <c r="U37" s="6">
        <v>88.916740000000004</v>
      </c>
      <c r="V37" s="6">
        <v>115.87877</v>
      </c>
    </row>
    <row r="38" spans="1:22" x14ac:dyDescent="0.15">
      <c r="A38" s="6">
        <v>37</v>
      </c>
      <c r="B38" s="6" t="s">
        <v>117</v>
      </c>
      <c r="C38" s="6">
        <v>60</v>
      </c>
      <c r="D38" s="6" t="s">
        <v>19</v>
      </c>
      <c r="E38" s="6">
        <v>54.928469999999997</v>
      </c>
      <c r="F38" s="6">
        <f t="shared" si="0"/>
        <v>55.995400000000004</v>
      </c>
      <c r="G38" s="6">
        <f t="shared" si="1"/>
        <v>56.01191</v>
      </c>
      <c r="H38" s="6">
        <v>55.750839999999997</v>
      </c>
      <c r="I38" s="6">
        <v>54.179510000000001</v>
      </c>
      <c r="J38" s="6">
        <v>94.703299999999999</v>
      </c>
      <c r="K38" s="6">
        <f t="shared" si="2"/>
        <v>94.60385500000001</v>
      </c>
      <c r="L38" s="6">
        <f t="shared" si="3"/>
        <v>93.529589999999999</v>
      </c>
      <c r="M38" s="6">
        <v>90.617689999999996</v>
      </c>
      <c r="N38" s="6">
        <v>97.548199999999994</v>
      </c>
      <c r="O38" s="6">
        <v>59.815100000000001</v>
      </c>
      <c r="P38" s="6">
        <v>52.175699999999999</v>
      </c>
      <c r="Q38" s="6">
        <v>61.77214</v>
      </c>
      <c r="R38" s="6">
        <v>50.25168</v>
      </c>
      <c r="S38" s="6">
        <v>97.798090000000002</v>
      </c>
      <c r="T38" s="6">
        <v>91.409620000000004</v>
      </c>
      <c r="U38" s="6">
        <v>89.790080000000003</v>
      </c>
      <c r="V38" s="6">
        <v>97.269099999999995</v>
      </c>
    </row>
    <row r="39" spans="1:22" x14ac:dyDescent="0.15">
      <c r="A39" s="6">
        <v>38</v>
      </c>
      <c r="B39" s="6" t="s">
        <v>116</v>
      </c>
      <c r="C39" s="6">
        <v>65</v>
      </c>
      <c r="D39" s="6" t="s">
        <v>19</v>
      </c>
      <c r="E39" s="6">
        <v>44.813740000000003</v>
      </c>
      <c r="F39" s="6">
        <f t="shared" si="0"/>
        <v>48.493679999999998</v>
      </c>
      <c r="G39" s="6">
        <f t="shared" si="1"/>
        <v>43.435630000000003</v>
      </c>
      <c r="H39" s="6">
        <v>37.886339999999997</v>
      </c>
      <c r="I39" s="6">
        <v>52.633850000000002</v>
      </c>
      <c r="J39" s="6">
        <v>96.541349999999994</v>
      </c>
      <c r="K39" s="6">
        <f t="shared" si="2"/>
        <v>100.421955</v>
      </c>
      <c r="L39" s="6">
        <f t="shared" si="3"/>
        <v>93.460849999999994</v>
      </c>
      <c r="M39" s="6">
        <v>88.518820000000005</v>
      </c>
      <c r="N39" s="6">
        <v>105.64277</v>
      </c>
      <c r="O39" s="6">
        <v>52.617870000000003</v>
      </c>
      <c r="P39" s="6">
        <v>44.369489999999999</v>
      </c>
      <c r="Q39" s="6">
        <v>34.227989999999998</v>
      </c>
      <c r="R39" s="6">
        <v>52.643270000000001</v>
      </c>
      <c r="S39" s="6">
        <v>106.52898999999999</v>
      </c>
      <c r="T39" s="6">
        <v>94.314920000000001</v>
      </c>
      <c r="U39" s="6">
        <v>82.687380000000005</v>
      </c>
      <c r="V39" s="6">
        <v>104.23432</v>
      </c>
    </row>
    <row r="40" spans="1:22" x14ac:dyDescent="0.15">
      <c r="A40" s="6">
        <v>39</v>
      </c>
      <c r="B40" s="6" t="s">
        <v>117</v>
      </c>
      <c r="C40" s="6">
        <v>41</v>
      </c>
      <c r="D40" s="6" t="s">
        <v>19</v>
      </c>
      <c r="E40" s="6">
        <v>42.172600000000003</v>
      </c>
      <c r="F40" s="6">
        <f t="shared" si="0"/>
        <v>45.437075</v>
      </c>
      <c r="G40" s="6">
        <f t="shared" si="1"/>
        <v>39.023510000000002</v>
      </c>
      <c r="H40" s="6">
        <v>38.76876</v>
      </c>
      <c r="I40" s="6">
        <v>47.862839999999998</v>
      </c>
      <c r="J40" s="6">
        <v>96.629360000000005</v>
      </c>
      <c r="K40" s="6">
        <f t="shared" si="2"/>
        <v>101.91268500000001</v>
      </c>
      <c r="L40" s="6">
        <f t="shared" si="3"/>
        <v>91.427599999999998</v>
      </c>
      <c r="M40" s="6">
        <v>100.59855</v>
      </c>
      <c r="N40" s="6">
        <v>93.133309999999994</v>
      </c>
      <c r="O40" s="6">
        <v>49.093249999999998</v>
      </c>
      <c r="P40" s="6">
        <v>41.780900000000003</v>
      </c>
      <c r="Q40" s="6">
        <v>35.0443</v>
      </c>
      <c r="R40" s="6">
        <v>43.002719999999997</v>
      </c>
      <c r="S40" s="6">
        <v>95.852040000000002</v>
      </c>
      <c r="T40" s="6">
        <v>107.97333</v>
      </c>
      <c r="U40" s="6">
        <v>93.961259999999996</v>
      </c>
      <c r="V40" s="6">
        <v>88.893940000000001</v>
      </c>
    </row>
    <row r="41" spans="1:22" x14ac:dyDescent="0.15">
      <c r="A41" s="6">
        <v>40</v>
      </c>
      <c r="B41" s="6" t="s">
        <v>116</v>
      </c>
      <c r="C41" s="6">
        <v>67</v>
      </c>
      <c r="D41" s="6" t="s">
        <v>19</v>
      </c>
      <c r="E41" s="6">
        <v>54.64405</v>
      </c>
      <c r="F41" s="6">
        <f t="shared" si="0"/>
        <v>54.218114999999997</v>
      </c>
      <c r="G41" s="6">
        <f t="shared" si="1"/>
        <v>54.5015</v>
      </c>
      <c r="H41" s="6">
        <v>51.03633</v>
      </c>
      <c r="I41" s="6">
        <v>57.411140000000003</v>
      </c>
      <c r="J41" s="6">
        <v>94.826409999999996</v>
      </c>
      <c r="K41" s="6">
        <f t="shared" si="2"/>
        <v>98.810879999999997</v>
      </c>
      <c r="L41" s="6">
        <f t="shared" si="3"/>
        <v>89.894374999999997</v>
      </c>
      <c r="M41" s="6">
        <v>89.231139999999996</v>
      </c>
      <c r="N41" s="6">
        <v>99.382549999999995</v>
      </c>
      <c r="O41" s="6">
        <v>57.703609999999998</v>
      </c>
      <c r="P41" s="6">
        <v>50.732619999999997</v>
      </c>
      <c r="Q41" s="6">
        <v>52.143990000000002</v>
      </c>
      <c r="R41" s="6">
        <v>56.859009999999998</v>
      </c>
      <c r="S41" s="6">
        <v>107.29167</v>
      </c>
      <c r="T41" s="6">
        <v>90.330089999999998</v>
      </c>
      <c r="U41" s="6">
        <v>86.083299999999994</v>
      </c>
      <c r="V41" s="6">
        <v>93.705449999999999</v>
      </c>
    </row>
    <row r="42" spans="1:22" x14ac:dyDescent="0.15">
      <c r="A42" s="6">
        <v>41</v>
      </c>
      <c r="B42" s="6" t="s">
        <v>117</v>
      </c>
      <c r="C42" s="6">
        <v>74</v>
      </c>
      <c r="D42" s="6" t="s">
        <v>19</v>
      </c>
      <c r="E42" s="6">
        <v>43.888620000000003</v>
      </c>
      <c r="F42" s="6">
        <f t="shared" si="0"/>
        <v>43.12021</v>
      </c>
      <c r="G42" s="6">
        <f t="shared" si="1"/>
        <v>39.966670000000001</v>
      </c>
      <c r="H42" s="6">
        <v>49.435850000000002</v>
      </c>
      <c r="I42" s="6">
        <v>33.713430000000002</v>
      </c>
      <c r="J42" s="6">
        <v>94.974140000000006</v>
      </c>
      <c r="K42" s="6">
        <f t="shared" si="2"/>
        <v>93.032314999999997</v>
      </c>
      <c r="L42" s="6">
        <f t="shared" si="3"/>
        <v>95.37</v>
      </c>
      <c r="M42" s="6">
        <v>97.334890000000001</v>
      </c>
      <c r="N42" s="6">
        <v>89.745649999999998</v>
      </c>
      <c r="O42" s="6">
        <v>32.900930000000002</v>
      </c>
      <c r="P42" s="6">
        <v>53.339489999999998</v>
      </c>
      <c r="Q42" s="6">
        <v>45.651949999999999</v>
      </c>
      <c r="R42" s="6">
        <v>34.281390000000002</v>
      </c>
      <c r="S42" s="6">
        <v>85.118639999999999</v>
      </c>
      <c r="T42" s="6">
        <v>100.94598999999999</v>
      </c>
      <c r="U42" s="6">
        <v>93.936199999999999</v>
      </c>
      <c r="V42" s="6">
        <v>96.803799999999995</v>
      </c>
    </row>
    <row r="43" spans="1:22" x14ac:dyDescent="0.15">
      <c r="A43" s="6">
        <v>42</v>
      </c>
      <c r="B43" s="6" t="s">
        <v>117</v>
      </c>
      <c r="C43" s="6">
        <v>78</v>
      </c>
      <c r="D43" s="6" t="s">
        <v>18</v>
      </c>
      <c r="E43" s="6">
        <v>64.965249999999997</v>
      </c>
      <c r="F43" s="6">
        <f t="shared" si="0"/>
        <v>67.166734999999989</v>
      </c>
      <c r="G43" s="6">
        <f t="shared" si="1"/>
        <v>62.648840000000007</v>
      </c>
      <c r="H43" s="6">
        <v>60.683660000000003</v>
      </c>
      <c r="I43" s="6">
        <v>68.526929999999993</v>
      </c>
      <c r="J43" s="6">
        <v>103.28355000000001</v>
      </c>
      <c r="K43" s="6">
        <f t="shared" si="2"/>
        <v>105.27904000000001</v>
      </c>
      <c r="L43" s="6">
        <f t="shared" si="3"/>
        <v>101.86687000000001</v>
      </c>
      <c r="M43" s="6">
        <v>105.69996999999999</v>
      </c>
      <c r="N43" s="6">
        <v>101.73058</v>
      </c>
      <c r="O43" s="6">
        <v>68.538929999999993</v>
      </c>
      <c r="P43" s="6">
        <v>65.794539999999998</v>
      </c>
      <c r="Q43" s="6">
        <v>56.786610000000003</v>
      </c>
      <c r="R43" s="6">
        <v>68.511070000000004</v>
      </c>
      <c r="S43" s="6">
        <v>103.93997</v>
      </c>
      <c r="T43" s="6">
        <v>106.61811</v>
      </c>
      <c r="U43" s="6">
        <v>104.62215999999999</v>
      </c>
      <c r="V43" s="6">
        <v>99.111580000000004</v>
      </c>
    </row>
    <row r="44" spans="1:22" x14ac:dyDescent="0.15">
      <c r="A44" s="6">
        <v>43</v>
      </c>
      <c r="B44" s="6" t="s">
        <v>116</v>
      </c>
      <c r="C44" s="6">
        <v>70</v>
      </c>
      <c r="D44" s="6" t="s">
        <v>19</v>
      </c>
      <c r="E44" s="6">
        <v>55.330800000000004</v>
      </c>
      <c r="F44" s="6">
        <f t="shared" si="0"/>
        <v>58.157080000000001</v>
      </c>
      <c r="G44" s="6">
        <f t="shared" si="1"/>
        <v>49.688839999999999</v>
      </c>
      <c r="H44" s="6">
        <v>55.636150000000001</v>
      </c>
      <c r="I44" s="6">
        <v>55.077689999999997</v>
      </c>
      <c r="J44" s="6">
        <v>91.107749999999996</v>
      </c>
      <c r="K44" s="6">
        <f t="shared" si="2"/>
        <v>91.901224999999997</v>
      </c>
      <c r="L44" s="6">
        <f t="shared" si="3"/>
        <v>91.496745000000004</v>
      </c>
      <c r="M44" s="6">
        <v>87.476839999999996</v>
      </c>
      <c r="N44" s="6">
        <v>96.110969999999995</v>
      </c>
      <c r="O44" s="6">
        <v>57.2164</v>
      </c>
      <c r="P44" s="6">
        <v>59.097760000000001</v>
      </c>
      <c r="Q44" s="6">
        <v>46.077950000000001</v>
      </c>
      <c r="R44" s="6">
        <v>53.299729999999997</v>
      </c>
      <c r="S44" s="6">
        <v>98.566909999999993</v>
      </c>
      <c r="T44" s="6">
        <v>85.23554</v>
      </c>
      <c r="U44" s="6">
        <v>89.300079999999994</v>
      </c>
      <c r="V44" s="6">
        <v>93.69341</v>
      </c>
    </row>
    <row r="45" spans="1:22" x14ac:dyDescent="0.15">
      <c r="A45" s="6">
        <v>44</v>
      </c>
      <c r="B45" s="6" t="s">
        <v>117</v>
      </c>
      <c r="C45" s="6">
        <v>56</v>
      </c>
      <c r="D45" s="6" t="s">
        <v>18</v>
      </c>
      <c r="E45" s="6">
        <v>50.387709999999998</v>
      </c>
      <c r="F45" s="6">
        <f t="shared" si="0"/>
        <v>49.233840000000001</v>
      </c>
      <c r="G45" s="6">
        <f t="shared" si="1"/>
        <v>49.140334999999993</v>
      </c>
      <c r="H45" s="6">
        <v>50.187390000000001</v>
      </c>
      <c r="I45" s="6">
        <v>50.512230000000002</v>
      </c>
      <c r="J45" s="6">
        <v>86.892570000000006</v>
      </c>
      <c r="K45" s="6">
        <f t="shared" si="2"/>
        <v>92.349784999999997</v>
      </c>
      <c r="L45" s="6">
        <f t="shared" si="3"/>
        <v>88.883945000000011</v>
      </c>
      <c r="M45" s="6">
        <v>84.789000000000001</v>
      </c>
      <c r="N45" s="6">
        <v>89.460570000000004</v>
      </c>
      <c r="O45" s="6">
        <v>46.41892</v>
      </c>
      <c r="P45" s="6">
        <v>52.048760000000001</v>
      </c>
      <c r="Q45" s="6">
        <v>44.493789999999997</v>
      </c>
      <c r="R45" s="6">
        <v>53.786879999999996</v>
      </c>
      <c r="S45" s="6">
        <v>102.61758</v>
      </c>
      <c r="T45" s="6">
        <v>82.081990000000005</v>
      </c>
      <c r="U45" s="6">
        <v>92.468090000000004</v>
      </c>
      <c r="V45" s="6">
        <v>85.299800000000005</v>
      </c>
    </row>
    <row r="46" spans="1:22" x14ac:dyDescent="0.15">
      <c r="A46" s="6">
        <v>45</v>
      </c>
      <c r="B46" s="6" t="s">
        <v>116</v>
      </c>
      <c r="C46" s="6">
        <v>63</v>
      </c>
      <c r="D46" s="6" t="s">
        <v>19</v>
      </c>
      <c r="E46" s="6">
        <v>57.503590000000003</v>
      </c>
      <c r="F46" s="6">
        <f t="shared" si="0"/>
        <v>62.877809999999997</v>
      </c>
      <c r="G46" s="6">
        <f t="shared" si="1"/>
        <v>53.664524999999998</v>
      </c>
      <c r="H46" s="6">
        <v>56.284439999999996</v>
      </c>
      <c r="I46" s="6">
        <v>59.102260000000001</v>
      </c>
      <c r="J46" s="6">
        <v>101.8552</v>
      </c>
      <c r="K46" s="6">
        <f t="shared" si="2"/>
        <v>101.470285</v>
      </c>
      <c r="L46" s="6">
        <f t="shared" si="3"/>
        <v>102.39569499999999</v>
      </c>
      <c r="M46" s="6">
        <v>102.10045</v>
      </c>
      <c r="N46" s="6">
        <v>101.6163</v>
      </c>
      <c r="O46" s="6">
        <v>60.206780000000002</v>
      </c>
      <c r="P46" s="6">
        <v>65.548839999999998</v>
      </c>
      <c r="Q46" s="6">
        <v>48.941899999999997</v>
      </c>
      <c r="R46" s="6">
        <v>58.387149999999998</v>
      </c>
      <c r="S46" s="6">
        <v>101.43488000000001</v>
      </c>
      <c r="T46" s="6">
        <v>101.50569</v>
      </c>
      <c r="U46" s="6">
        <v>103.02283</v>
      </c>
      <c r="V46" s="6">
        <v>101.76855999999999</v>
      </c>
    </row>
    <row r="47" spans="1:22" x14ac:dyDescent="0.15">
      <c r="A47" s="6">
        <v>46</v>
      </c>
      <c r="B47" s="6" t="s">
        <v>117</v>
      </c>
      <c r="C47" s="6">
        <v>53</v>
      </c>
      <c r="D47" s="6" t="s">
        <v>18</v>
      </c>
      <c r="E47" s="6">
        <v>44.527270000000001</v>
      </c>
      <c r="F47" s="6">
        <f t="shared" si="0"/>
        <v>46.391829999999999</v>
      </c>
      <c r="G47" s="6">
        <f t="shared" si="1"/>
        <v>42.836659999999995</v>
      </c>
      <c r="H47" s="6">
        <v>41.784120000000001</v>
      </c>
      <c r="I47" s="6">
        <v>47.561070000000001</v>
      </c>
      <c r="J47" s="6">
        <v>89.769189999999995</v>
      </c>
      <c r="K47" s="6">
        <f t="shared" si="2"/>
        <v>91.176105000000007</v>
      </c>
      <c r="L47" s="6">
        <f t="shared" si="3"/>
        <v>88.254040000000003</v>
      </c>
      <c r="M47" s="6">
        <v>90.753420000000006</v>
      </c>
      <c r="N47" s="6">
        <v>88.667940000000002</v>
      </c>
      <c r="O47" s="6">
        <v>49.206580000000002</v>
      </c>
      <c r="P47" s="6">
        <v>43.577080000000002</v>
      </c>
      <c r="Q47" s="6">
        <v>39.991169999999997</v>
      </c>
      <c r="R47" s="6">
        <v>45.68215</v>
      </c>
      <c r="S47" s="6">
        <v>88.920159999999996</v>
      </c>
      <c r="T47" s="6">
        <v>93.432050000000004</v>
      </c>
      <c r="U47" s="6">
        <v>88.118229999999997</v>
      </c>
      <c r="V47" s="6">
        <v>88.389849999999996</v>
      </c>
    </row>
    <row r="48" spans="1:22" x14ac:dyDescent="0.15">
      <c r="A48" s="6">
        <v>47</v>
      </c>
      <c r="B48" s="6" t="s">
        <v>117</v>
      </c>
      <c r="C48" s="6">
        <v>43</v>
      </c>
      <c r="D48" s="6" t="s">
        <v>19</v>
      </c>
      <c r="E48" s="6">
        <v>60.298639999999999</v>
      </c>
      <c r="F48" s="6">
        <f t="shared" si="0"/>
        <v>64.311025000000001</v>
      </c>
      <c r="G48" s="6">
        <f t="shared" si="1"/>
        <v>57.805300000000003</v>
      </c>
      <c r="H48" s="6">
        <v>61.638759999999998</v>
      </c>
      <c r="I48" s="6">
        <v>58.910510000000002</v>
      </c>
      <c r="J48" s="6">
        <v>98.285210000000006</v>
      </c>
      <c r="K48" s="6">
        <f t="shared" si="2"/>
        <v>101.25552999999999</v>
      </c>
      <c r="L48" s="6">
        <f t="shared" si="3"/>
        <v>95.184120000000007</v>
      </c>
      <c r="M48" s="6">
        <v>98.81962</v>
      </c>
      <c r="N48" s="6">
        <v>97.817409999999995</v>
      </c>
      <c r="O48" s="6">
        <v>60.412469999999999</v>
      </c>
      <c r="P48" s="6">
        <v>68.209580000000003</v>
      </c>
      <c r="Q48" s="6">
        <v>58.211869999999998</v>
      </c>
      <c r="R48" s="6">
        <v>57.39873</v>
      </c>
      <c r="S48" s="6">
        <v>105.16542</v>
      </c>
      <c r="T48" s="6">
        <v>97.345640000000003</v>
      </c>
      <c r="U48" s="6">
        <v>100.02481</v>
      </c>
      <c r="V48" s="6">
        <v>90.343429999999998</v>
      </c>
    </row>
    <row r="49" spans="1:22" x14ac:dyDescent="0.15">
      <c r="A49" s="6">
        <v>48</v>
      </c>
      <c r="B49" s="6" t="s">
        <v>117</v>
      </c>
      <c r="C49" s="6">
        <v>57</v>
      </c>
      <c r="D49" s="6" t="s">
        <v>19</v>
      </c>
      <c r="E49" s="6">
        <v>46.426259999999999</v>
      </c>
      <c r="F49" s="6">
        <f t="shared" si="0"/>
        <v>49.275514999999999</v>
      </c>
      <c r="G49" s="6">
        <f t="shared" si="1"/>
        <v>44.204994999999997</v>
      </c>
      <c r="H49" s="6">
        <v>44.342970000000001</v>
      </c>
      <c r="I49" s="6">
        <v>50.193309999999997</v>
      </c>
      <c r="J49" s="6">
        <v>99.509339999999995</v>
      </c>
      <c r="K49" s="6">
        <f t="shared" si="2"/>
        <v>106.57684499999999</v>
      </c>
      <c r="L49" s="6">
        <f t="shared" si="3"/>
        <v>94.019634999999994</v>
      </c>
      <c r="M49" s="6">
        <v>103.44423999999999</v>
      </c>
      <c r="N49" s="6">
        <v>97.10942</v>
      </c>
      <c r="O49" s="6">
        <v>43.661470000000001</v>
      </c>
      <c r="P49" s="6">
        <v>54.889560000000003</v>
      </c>
      <c r="Q49" s="6">
        <v>33.023330000000001</v>
      </c>
      <c r="R49" s="6">
        <v>55.386659999999999</v>
      </c>
      <c r="S49" s="6">
        <v>98.104519999999994</v>
      </c>
      <c r="T49" s="6">
        <v>115.04917</v>
      </c>
      <c r="U49" s="6">
        <v>92.635729999999995</v>
      </c>
      <c r="V49" s="6">
        <v>95.403540000000007</v>
      </c>
    </row>
    <row r="50" spans="1:22" x14ac:dyDescent="0.15">
      <c r="A50" s="6">
        <v>49</v>
      </c>
      <c r="B50" s="6" t="s">
        <v>117</v>
      </c>
      <c r="C50" s="6">
        <v>41</v>
      </c>
      <c r="D50" s="6" t="s">
        <v>19</v>
      </c>
      <c r="E50" s="6">
        <v>54.137030000000003</v>
      </c>
      <c r="F50" s="6">
        <f t="shared" si="0"/>
        <v>51.542569999999998</v>
      </c>
      <c r="G50" s="6">
        <f t="shared" si="1"/>
        <v>56.048414999999999</v>
      </c>
      <c r="H50" s="6">
        <v>54.429250000000003</v>
      </c>
      <c r="I50" s="6">
        <v>53.878990000000002</v>
      </c>
      <c r="J50" s="6">
        <v>106.25317</v>
      </c>
      <c r="K50" s="6">
        <f t="shared" si="2"/>
        <v>104.24127</v>
      </c>
      <c r="L50" s="6">
        <f t="shared" si="3"/>
        <v>114.53503499999999</v>
      </c>
      <c r="M50" s="6">
        <v>120.88454</v>
      </c>
      <c r="N50" s="6">
        <v>95.424660000000003</v>
      </c>
      <c r="O50" s="6">
        <v>51.634030000000003</v>
      </c>
      <c r="P50" s="6">
        <v>51.45111</v>
      </c>
      <c r="Q50" s="6">
        <v>55.579039999999999</v>
      </c>
      <c r="R50" s="6">
        <v>56.517789999999998</v>
      </c>
      <c r="S50" s="6">
        <v>97.537599999999998</v>
      </c>
      <c r="T50" s="6">
        <v>110.94494</v>
      </c>
      <c r="U50" s="6">
        <v>136.63498999999999</v>
      </c>
      <c r="V50" s="6">
        <v>92.435079999999999</v>
      </c>
    </row>
    <row r="51" spans="1:22" x14ac:dyDescent="0.15">
      <c r="A51" s="6">
        <v>50</v>
      </c>
      <c r="B51" s="6" t="s">
        <v>116</v>
      </c>
      <c r="C51" s="6">
        <v>55</v>
      </c>
      <c r="D51" s="6" t="s">
        <v>19</v>
      </c>
      <c r="E51" s="6">
        <v>65.891270000000006</v>
      </c>
      <c r="F51" s="6">
        <f t="shared" si="0"/>
        <v>70.300070000000005</v>
      </c>
      <c r="G51" s="6">
        <f t="shared" si="1"/>
        <v>61.267830000000004</v>
      </c>
      <c r="H51" s="6">
        <v>63.903320000000001</v>
      </c>
      <c r="I51" s="6">
        <v>67.839609999999993</v>
      </c>
      <c r="J51" s="6">
        <v>97.771320000000003</v>
      </c>
      <c r="K51" s="6">
        <f t="shared" si="2"/>
        <v>111.762315</v>
      </c>
      <c r="L51" s="6">
        <f t="shared" si="3"/>
        <v>91.554190000000006</v>
      </c>
      <c r="M51" s="6">
        <v>95.409980000000004</v>
      </c>
      <c r="N51" s="6">
        <v>102.54252</v>
      </c>
      <c r="O51" s="6">
        <v>70.904970000000006</v>
      </c>
      <c r="P51" s="6">
        <v>69.695170000000005</v>
      </c>
      <c r="Q51" s="6">
        <v>56.973790000000001</v>
      </c>
      <c r="R51" s="6">
        <v>65.561869999999999</v>
      </c>
      <c r="S51" s="6">
        <v>124.3942</v>
      </c>
      <c r="T51" s="6">
        <v>99.130430000000004</v>
      </c>
      <c r="U51" s="6">
        <v>90.939890000000005</v>
      </c>
      <c r="V51" s="6">
        <v>92.168490000000006</v>
      </c>
    </row>
    <row r="52" spans="1:22" x14ac:dyDescent="0.15">
      <c r="A52" s="6">
        <v>51</v>
      </c>
      <c r="B52" s="6" t="s">
        <v>116</v>
      </c>
      <c r="C52" s="6">
        <v>90</v>
      </c>
      <c r="D52" s="6" t="s">
        <v>19</v>
      </c>
      <c r="E52" s="6">
        <v>65.590090000000004</v>
      </c>
      <c r="F52" s="6">
        <f t="shared" si="0"/>
        <v>64.78931</v>
      </c>
      <c r="G52" s="6">
        <f t="shared" si="1"/>
        <v>66.240925000000004</v>
      </c>
      <c r="H52" s="6">
        <v>63.449069999999999</v>
      </c>
      <c r="I52" s="6">
        <v>67.508449999999996</v>
      </c>
      <c r="J52" s="6">
        <v>101.66013</v>
      </c>
      <c r="K52" s="6">
        <f t="shared" si="2"/>
        <v>100.14903000000001</v>
      </c>
      <c r="L52" s="6">
        <f t="shared" si="3"/>
        <v>101.36100500000001</v>
      </c>
      <c r="M52" s="6">
        <v>103.58968</v>
      </c>
      <c r="N52" s="6">
        <v>99.392420000000001</v>
      </c>
      <c r="O52" s="6">
        <v>67.492999999999995</v>
      </c>
      <c r="P52" s="6">
        <v>62.085619999999999</v>
      </c>
      <c r="Q52" s="6">
        <v>64.939949999999996</v>
      </c>
      <c r="R52" s="6">
        <v>67.541899999999998</v>
      </c>
      <c r="S52" s="6">
        <v>100.15742</v>
      </c>
      <c r="T52" s="6">
        <v>100.14064</v>
      </c>
      <c r="U52" s="6">
        <v>106.80488</v>
      </c>
      <c r="V52" s="6">
        <v>95.91713</v>
      </c>
    </row>
    <row r="53" spans="1:22" x14ac:dyDescent="0.15">
      <c r="A53" s="6">
        <v>52</v>
      </c>
      <c r="B53" s="6" t="s">
        <v>116</v>
      </c>
      <c r="C53" s="6">
        <v>74</v>
      </c>
      <c r="D53" s="6" t="s">
        <v>19</v>
      </c>
      <c r="E53" s="6">
        <v>54.805109999999999</v>
      </c>
      <c r="F53" s="6">
        <f t="shared" si="0"/>
        <v>54.837215</v>
      </c>
      <c r="G53" s="6">
        <f t="shared" si="1"/>
        <v>52.357505000000003</v>
      </c>
      <c r="H53" s="6">
        <v>56.444839999999999</v>
      </c>
      <c r="I53" s="6">
        <v>52.885429999999999</v>
      </c>
      <c r="J53" s="6">
        <v>101.78085</v>
      </c>
      <c r="K53" s="6">
        <f t="shared" si="2"/>
        <v>106.18454</v>
      </c>
      <c r="L53" s="6">
        <f t="shared" si="3"/>
        <v>96.64555</v>
      </c>
      <c r="M53" s="6">
        <v>102.54158</v>
      </c>
      <c r="N53" s="6">
        <v>100.74641</v>
      </c>
      <c r="O53" s="6">
        <v>50.732860000000002</v>
      </c>
      <c r="P53" s="6">
        <v>58.941569999999999</v>
      </c>
      <c r="Q53" s="6">
        <v>50.17257</v>
      </c>
      <c r="R53" s="6">
        <v>54.542439999999999</v>
      </c>
      <c r="S53" s="6">
        <v>106.36592</v>
      </c>
      <c r="T53" s="6">
        <v>106.00315999999999</v>
      </c>
      <c r="U53" s="6">
        <v>93.64725</v>
      </c>
      <c r="V53" s="6">
        <v>99.64385</v>
      </c>
    </row>
    <row r="54" spans="1:22" x14ac:dyDescent="0.15">
      <c r="A54" s="6">
        <v>53</v>
      </c>
      <c r="B54" s="6" t="s">
        <v>117</v>
      </c>
      <c r="C54" s="6">
        <v>78</v>
      </c>
      <c r="D54" s="6" t="s">
        <v>19</v>
      </c>
      <c r="E54" s="6">
        <v>60.95608</v>
      </c>
      <c r="F54" s="6">
        <f t="shared" si="0"/>
        <v>63.297849999999997</v>
      </c>
      <c r="G54" s="6">
        <f t="shared" si="1"/>
        <v>56.859920000000002</v>
      </c>
      <c r="H54" s="6">
        <v>62.548009999999998</v>
      </c>
      <c r="I54" s="6">
        <v>59.764569999999999</v>
      </c>
      <c r="J54" s="6">
        <v>102.45965</v>
      </c>
      <c r="K54" s="6">
        <f t="shared" si="2"/>
        <v>105.52854500000001</v>
      </c>
      <c r="L54" s="6">
        <f t="shared" si="3"/>
        <v>98.399180000000001</v>
      </c>
      <c r="M54" s="6">
        <v>105.04889</v>
      </c>
      <c r="N54" s="6">
        <v>97.310609999999997</v>
      </c>
      <c r="O54" s="6">
        <v>65.093119999999999</v>
      </c>
      <c r="P54" s="6">
        <v>61.502580000000002</v>
      </c>
      <c r="Q54" s="6">
        <v>63.864490000000004</v>
      </c>
      <c r="R54" s="6">
        <v>49.855350000000001</v>
      </c>
      <c r="S54" s="6">
        <v>101.49448</v>
      </c>
      <c r="T54" s="6">
        <v>109.56261000000001</v>
      </c>
      <c r="U54" s="6">
        <v>100.88236999999999</v>
      </c>
      <c r="V54" s="6">
        <v>95.915989999999994</v>
      </c>
    </row>
    <row r="55" spans="1:22" x14ac:dyDescent="0.15">
      <c r="A55" s="6">
        <v>54</v>
      </c>
      <c r="B55" s="6" t="s">
        <v>117</v>
      </c>
      <c r="C55" s="6">
        <v>21</v>
      </c>
      <c r="D55" s="6" t="s">
        <v>19</v>
      </c>
      <c r="E55" s="6">
        <v>55.337710000000001</v>
      </c>
      <c r="F55" s="6">
        <f t="shared" si="0"/>
        <v>57.080970000000001</v>
      </c>
      <c r="G55" s="6">
        <f t="shared" si="1"/>
        <v>52.550879999999999</v>
      </c>
      <c r="H55" s="6">
        <v>50.281570000000002</v>
      </c>
      <c r="I55" s="6">
        <v>59.220410000000001</v>
      </c>
      <c r="J55" s="6">
        <v>91.891289999999998</v>
      </c>
      <c r="K55" s="6">
        <f t="shared" si="2"/>
        <v>88.041955000000002</v>
      </c>
      <c r="L55" s="6">
        <f t="shared" si="3"/>
        <v>98.748869999999997</v>
      </c>
      <c r="M55" s="6">
        <v>90.540539999999993</v>
      </c>
      <c r="N55" s="6">
        <v>92.65455</v>
      </c>
      <c r="O55" s="6">
        <v>63.427750000000003</v>
      </c>
      <c r="P55" s="6">
        <v>50.734189999999998</v>
      </c>
      <c r="Q55" s="6">
        <v>49.627249999999997</v>
      </c>
      <c r="R55" s="6">
        <v>55.474510000000002</v>
      </c>
      <c r="S55" s="6">
        <v>88.681970000000007</v>
      </c>
      <c r="T55" s="6">
        <v>87.401939999999996</v>
      </c>
      <c r="U55" s="6">
        <v>100.34866</v>
      </c>
      <c r="V55" s="6">
        <v>97.149079999999998</v>
      </c>
    </row>
    <row r="56" spans="1:22" x14ac:dyDescent="0.15">
      <c r="A56" s="6">
        <v>55</v>
      </c>
      <c r="B56" s="6" t="s">
        <v>116</v>
      </c>
      <c r="C56" s="6">
        <v>76</v>
      </c>
      <c r="D56" s="6" t="s">
        <v>19</v>
      </c>
      <c r="E56" s="6">
        <v>41.888860000000001</v>
      </c>
      <c r="F56" s="6">
        <f t="shared" si="0"/>
        <v>46.912009999999995</v>
      </c>
      <c r="G56" s="6">
        <f t="shared" si="1"/>
        <v>38.789555</v>
      </c>
      <c r="H56" s="6">
        <v>36.710129999999999</v>
      </c>
      <c r="I56" s="6">
        <v>47.702129999999997</v>
      </c>
      <c r="J56" s="6">
        <v>97.513099999999994</v>
      </c>
      <c r="K56" s="6">
        <f t="shared" si="2"/>
        <v>99.637969999999996</v>
      </c>
      <c r="L56" s="6">
        <f t="shared" si="3"/>
        <v>94.971554999999995</v>
      </c>
      <c r="M56" s="6">
        <v>87.411289999999994</v>
      </c>
      <c r="N56" s="6">
        <v>105.59455</v>
      </c>
      <c r="O56" s="6">
        <v>49.99879</v>
      </c>
      <c r="P56" s="6">
        <v>43.825229999999998</v>
      </c>
      <c r="Q56" s="6">
        <v>31.428370000000001</v>
      </c>
      <c r="R56" s="6">
        <v>46.150739999999999</v>
      </c>
      <c r="S56" s="6">
        <v>111.32316</v>
      </c>
      <c r="T56" s="6">
        <v>87.952780000000004</v>
      </c>
      <c r="U56" s="6">
        <v>86.592759999999998</v>
      </c>
      <c r="V56" s="6">
        <v>103.35035000000001</v>
      </c>
    </row>
    <row r="57" spans="1:22" x14ac:dyDescent="0.15">
      <c r="A57" s="6">
        <v>56</v>
      </c>
      <c r="B57" s="6" t="s">
        <v>117</v>
      </c>
      <c r="C57" s="6">
        <v>55</v>
      </c>
      <c r="D57" s="6" t="s">
        <v>19</v>
      </c>
      <c r="E57" s="6">
        <v>46.382339999999999</v>
      </c>
      <c r="F57" s="6">
        <f t="shared" si="0"/>
        <v>44.417249999999996</v>
      </c>
      <c r="G57" s="6">
        <f t="shared" si="1"/>
        <v>50.031134999999999</v>
      </c>
      <c r="H57" s="6">
        <v>41.51981</v>
      </c>
      <c r="I57" s="6">
        <v>53.063209999999998</v>
      </c>
      <c r="J57" s="6">
        <v>97.73903</v>
      </c>
      <c r="K57" s="6">
        <f t="shared" si="2"/>
        <v>101.94094</v>
      </c>
      <c r="L57" s="6">
        <f t="shared" si="3"/>
        <v>87.055734999999999</v>
      </c>
      <c r="M57" s="6">
        <v>96.537649999999999</v>
      </c>
      <c r="N57" s="6">
        <v>99.545140000000004</v>
      </c>
      <c r="O57" s="6">
        <v>51.07179</v>
      </c>
      <c r="P57" s="6">
        <v>37.762709999999998</v>
      </c>
      <c r="Q57" s="6">
        <v>46.414619999999999</v>
      </c>
      <c r="R57" s="6">
        <v>53.647649999999999</v>
      </c>
      <c r="S57" s="6">
        <v>104.52646</v>
      </c>
      <c r="T57" s="6">
        <v>99.355419999999995</v>
      </c>
      <c r="U57" s="6">
        <v>89.644930000000002</v>
      </c>
      <c r="V57" s="6">
        <v>84.466539999999995</v>
      </c>
    </row>
    <row r="58" spans="1:22" x14ac:dyDescent="0.15">
      <c r="A58" s="6">
        <v>57</v>
      </c>
      <c r="B58" s="6" t="s">
        <v>116</v>
      </c>
      <c r="C58" s="6">
        <v>73</v>
      </c>
      <c r="D58" s="6" t="s">
        <v>19</v>
      </c>
      <c r="E58" s="6">
        <v>45.016539999999999</v>
      </c>
      <c r="F58" s="6">
        <f t="shared" si="0"/>
        <v>51.79271</v>
      </c>
      <c r="G58" s="6">
        <f t="shared" si="1"/>
        <v>45.665179999999999</v>
      </c>
      <c r="H58" s="6">
        <v>46.659419999999997</v>
      </c>
      <c r="I58" s="6">
        <v>44.223869999999998</v>
      </c>
      <c r="J58" s="6">
        <v>104.01334</v>
      </c>
      <c r="K58" s="6">
        <f t="shared" si="2"/>
        <v>104.75830999999999</v>
      </c>
      <c r="L58" s="6">
        <f t="shared" si="3"/>
        <v>99.989615000000001</v>
      </c>
      <c r="M58" s="6">
        <v>95.586370000000002</v>
      </c>
      <c r="N58" s="6">
        <v>108.69009</v>
      </c>
      <c r="O58" s="6">
        <v>41.898339999999997</v>
      </c>
      <c r="P58" s="6">
        <v>61.687080000000002</v>
      </c>
      <c r="Q58" s="6">
        <v>40.51173</v>
      </c>
      <c r="R58" s="6">
        <v>50.818629999999999</v>
      </c>
      <c r="S58" s="6">
        <v>115.46362000000001</v>
      </c>
      <c r="T58" s="6">
        <v>94.052999999999997</v>
      </c>
      <c r="U58" s="6">
        <v>96.955460000000002</v>
      </c>
      <c r="V58" s="6">
        <v>103.02377</v>
      </c>
    </row>
    <row r="59" spans="1:22" x14ac:dyDescent="0.15">
      <c r="A59" s="6">
        <v>58</v>
      </c>
      <c r="B59" s="6" t="s">
        <v>117</v>
      </c>
      <c r="C59" s="6">
        <v>67</v>
      </c>
      <c r="D59" s="6" t="s">
        <v>18</v>
      </c>
      <c r="E59" s="6">
        <v>56.245220000000003</v>
      </c>
      <c r="F59" s="6">
        <f t="shared" si="0"/>
        <v>57.406154999999998</v>
      </c>
      <c r="G59" s="6">
        <f t="shared" si="1"/>
        <v>54.042770000000004</v>
      </c>
      <c r="H59" s="6">
        <v>50.161239999999999</v>
      </c>
      <c r="I59" s="6">
        <v>61.666589999999999</v>
      </c>
      <c r="J59" s="6">
        <v>100.5909</v>
      </c>
      <c r="K59" s="6">
        <f t="shared" si="2"/>
        <v>101.91543999999999</v>
      </c>
      <c r="L59" s="6">
        <f t="shared" si="3"/>
        <v>99.983440000000002</v>
      </c>
      <c r="M59" s="6">
        <v>99.934420000000003</v>
      </c>
      <c r="N59" s="6">
        <v>101.21773</v>
      </c>
      <c r="O59" s="6">
        <v>62.168779999999998</v>
      </c>
      <c r="P59" s="6">
        <v>52.643529999999998</v>
      </c>
      <c r="Q59" s="6">
        <v>47.011450000000004</v>
      </c>
      <c r="R59" s="6">
        <v>61.074089999999998</v>
      </c>
      <c r="S59" s="6">
        <v>99.883229999999998</v>
      </c>
      <c r="T59" s="6">
        <v>103.94765</v>
      </c>
      <c r="U59" s="6">
        <v>96.876710000000003</v>
      </c>
      <c r="V59" s="6">
        <v>103.09017</v>
      </c>
    </row>
    <row r="60" spans="1:22" x14ac:dyDescent="0.15">
      <c r="A60" s="6">
        <v>59</v>
      </c>
      <c r="B60" s="6" t="s">
        <v>117</v>
      </c>
      <c r="C60" s="6">
        <v>52</v>
      </c>
      <c r="D60" s="6" t="s">
        <v>18</v>
      </c>
      <c r="E60" s="6">
        <v>55.644559999999998</v>
      </c>
      <c r="F60" s="6">
        <f t="shared" si="0"/>
        <v>53.700064999999995</v>
      </c>
      <c r="G60" s="6">
        <f t="shared" si="1"/>
        <v>59.079080000000005</v>
      </c>
      <c r="H60" s="6">
        <v>57.160809999999998</v>
      </c>
      <c r="I60" s="6">
        <v>55.088059999999999</v>
      </c>
      <c r="J60" s="6">
        <v>91.371309999999994</v>
      </c>
      <c r="K60" s="6">
        <f t="shared" si="2"/>
        <v>97.925775000000002</v>
      </c>
      <c r="L60" s="6">
        <f t="shared" si="3"/>
        <v>82.545079999999999</v>
      </c>
      <c r="M60" s="6">
        <v>91.357919999999993</v>
      </c>
      <c r="N60" s="6">
        <v>91.3827</v>
      </c>
      <c r="O60" s="6">
        <v>54.224679999999999</v>
      </c>
      <c r="P60" s="6">
        <v>53.175449999999998</v>
      </c>
      <c r="Q60" s="6">
        <v>62.046100000000003</v>
      </c>
      <c r="R60" s="6">
        <v>56.11206</v>
      </c>
      <c r="S60" s="6">
        <v>101.16258000000001</v>
      </c>
      <c r="T60" s="6">
        <v>94.688969999999998</v>
      </c>
      <c r="U60" s="6">
        <v>84.214230000000001</v>
      </c>
      <c r="V60" s="6">
        <v>80.875929999999997</v>
      </c>
    </row>
    <row r="61" spans="1:22" x14ac:dyDescent="0.15">
      <c r="A61" s="6">
        <v>60</v>
      </c>
      <c r="B61" s="6" t="s">
        <v>117</v>
      </c>
      <c r="C61" s="6">
        <v>32</v>
      </c>
      <c r="D61" s="6" t="s">
        <v>18</v>
      </c>
      <c r="E61" s="6">
        <v>51.88297</v>
      </c>
      <c r="F61" s="6">
        <f t="shared" si="0"/>
        <v>57.998684999999995</v>
      </c>
      <c r="G61" s="6">
        <f t="shared" si="1"/>
        <v>47.432639999999999</v>
      </c>
      <c r="H61" s="6">
        <v>54.001750000000001</v>
      </c>
      <c r="I61" s="6">
        <v>50.160690000000002</v>
      </c>
      <c r="J61" s="6">
        <v>89.932000000000002</v>
      </c>
      <c r="K61" s="6">
        <f t="shared" si="2"/>
        <v>88.667005000000003</v>
      </c>
      <c r="L61" s="6">
        <f t="shared" si="3"/>
        <v>90.488730000000004</v>
      </c>
      <c r="M61" s="6">
        <v>93.30489</v>
      </c>
      <c r="N61" s="6">
        <v>88.049940000000007</v>
      </c>
      <c r="O61" s="6">
        <v>61.286499999999997</v>
      </c>
      <c r="P61" s="6">
        <v>54.71087</v>
      </c>
      <c r="Q61" s="6">
        <v>53.396630000000002</v>
      </c>
      <c r="R61" s="6">
        <v>41.468649999999997</v>
      </c>
      <c r="S61" s="6">
        <v>92.577420000000004</v>
      </c>
      <c r="T61" s="6">
        <v>84.756590000000003</v>
      </c>
      <c r="U61" s="6">
        <v>98.716210000000004</v>
      </c>
      <c r="V61" s="6">
        <v>82.261250000000004</v>
      </c>
    </row>
    <row r="62" spans="1:22" x14ac:dyDescent="0.15">
      <c r="A62" s="6">
        <v>61</v>
      </c>
      <c r="B62" s="6" t="s">
        <v>116</v>
      </c>
      <c r="C62" s="6">
        <v>63</v>
      </c>
      <c r="D62" s="6" t="s">
        <v>19</v>
      </c>
      <c r="E62" s="6">
        <v>54.293729999999996</v>
      </c>
      <c r="F62" s="6">
        <f t="shared" si="0"/>
        <v>57.684314999999998</v>
      </c>
      <c r="G62" s="6">
        <f t="shared" si="1"/>
        <v>50.409745000000001</v>
      </c>
      <c r="H62" s="6">
        <v>56.538229999999999</v>
      </c>
      <c r="I62" s="6">
        <v>51.755769999999998</v>
      </c>
      <c r="J62" s="6">
        <v>108.23535</v>
      </c>
      <c r="K62" s="6">
        <f t="shared" si="2"/>
        <v>105.59983</v>
      </c>
      <c r="L62" s="6">
        <f t="shared" si="3"/>
        <v>112.89621</v>
      </c>
      <c r="M62" s="6">
        <v>109.59972999999999</v>
      </c>
      <c r="N62" s="6">
        <v>106.64261</v>
      </c>
      <c r="O62" s="6">
        <v>52.18788</v>
      </c>
      <c r="P62" s="6">
        <v>63.180750000000003</v>
      </c>
      <c r="Q62" s="6">
        <v>50.219740000000002</v>
      </c>
      <c r="R62" s="6">
        <v>50.59975</v>
      </c>
      <c r="S62" s="6">
        <v>106.72376</v>
      </c>
      <c r="T62" s="6">
        <v>104.4759</v>
      </c>
      <c r="U62" s="6">
        <v>119.36704</v>
      </c>
      <c r="V62" s="6">
        <v>106.42538</v>
      </c>
    </row>
    <row r="63" spans="1:22" x14ac:dyDescent="0.15">
      <c r="A63" s="6">
        <v>62</v>
      </c>
      <c r="B63" s="6" t="s">
        <v>117</v>
      </c>
      <c r="C63" s="6">
        <v>82</v>
      </c>
      <c r="D63" s="6" t="s">
        <v>19</v>
      </c>
      <c r="E63" s="6">
        <v>60.290170000000003</v>
      </c>
      <c r="F63" s="6">
        <f t="shared" si="0"/>
        <v>62.077690000000004</v>
      </c>
      <c r="G63" s="6">
        <f t="shared" si="1"/>
        <v>59.697294999999997</v>
      </c>
      <c r="H63" s="6">
        <v>57.061410000000002</v>
      </c>
      <c r="I63" s="6">
        <v>64.9315</v>
      </c>
      <c r="J63" s="6">
        <v>100.09846</v>
      </c>
      <c r="K63" s="6">
        <f t="shared" si="2"/>
        <v>106.44856</v>
      </c>
      <c r="L63" s="6">
        <f t="shared" si="3"/>
        <v>97.538610000000006</v>
      </c>
      <c r="M63" s="6">
        <v>100.92604</v>
      </c>
      <c r="N63" s="6">
        <v>99.395009999999999</v>
      </c>
      <c r="O63" s="6">
        <v>65.06474</v>
      </c>
      <c r="P63" s="6">
        <v>59.09064</v>
      </c>
      <c r="Q63" s="6">
        <v>54.715110000000003</v>
      </c>
      <c r="R63" s="6">
        <v>64.679479999999998</v>
      </c>
      <c r="S63" s="6">
        <v>102.63621999999999</v>
      </c>
      <c r="T63" s="6">
        <v>110.26090000000001</v>
      </c>
      <c r="U63" s="6">
        <v>97.77946</v>
      </c>
      <c r="V63" s="6">
        <v>97.297759999999997</v>
      </c>
    </row>
    <row r="64" spans="1:22" x14ac:dyDescent="0.15">
      <c r="A64" s="6">
        <v>63</v>
      </c>
      <c r="B64" s="6" t="s">
        <v>117</v>
      </c>
      <c r="C64" s="6">
        <v>81</v>
      </c>
      <c r="D64" s="6" t="s">
        <v>18</v>
      </c>
      <c r="E64" s="6">
        <v>52.394840000000002</v>
      </c>
      <c r="F64" s="6">
        <f t="shared" si="0"/>
        <v>56.052395000000004</v>
      </c>
      <c r="G64" s="6">
        <f t="shared" si="1"/>
        <v>48.938960000000002</v>
      </c>
      <c r="H64" s="6">
        <v>49.911760000000001</v>
      </c>
      <c r="I64" s="6">
        <v>54.299959999999999</v>
      </c>
      <c r="J64" s="6">
        <v>93.488619999999997</v>
      </c>
      <c r="K64" s="6">
        <f t="shared" si="2"/>
        <v>92.940264999999997</v>
      </c>
      <c r="L64" s="6">
        <f t="shared" si="3"/>
        <v>92.790179999999992</v>
      </c>
      <c r="M64" s="6">
        <v>94.294960000000003</v>
      </c>
      <c r="N64" s="6">
        <v>92.709789999999998</v>
      </c>
      <c r="O64" s="6">
        <v>59.017980000000001</v>
      </c>
      <c r="P64" s="6">
        <v>53.08681</v>
      </c>
      <c r="Q64" s="6">
        <v>47.68721</v>
      </c>
      <c r="R64" s="6">
        <v>50.190710000000003</v>
      </c>
      <c r="S64" s="6">
        <v>89.667739999999995</v>
      </c>
      <c r="T64" s="6">
        <v>96.212789999999998</v>
      </c>
      <c r="U64" s="6">
        <v>90.730519999999999</v>
      </c>
      <c r="V64" s="6">
        <v>94.84984</v>
      </c>
    </row>
    <row r="65" spans="1:22" x14ac:dyDescent="0.15">
      <c r="A65" s="6">
        <v>64</v>
      </c>
      <c r="B65" s="6" t="s">
        <v>116</v>
      </c>
      <c r="C65" s="6">
        <v>76</v>
      </c>
      <c r="D65" s="6" t="s">
        <v>19</v>
      </c>
      <c r="E65" s="6">
        <v>61.847230000000003</v>
      </c>
      <c r="F65" s="6">
        <f t="shared" ref="F65:F99" si="4">(O65+P65)/2</f>
        <v>60.664280000000005</v>
      </c>
      <c r="G65" s="6">
        <f t="shared" ref="G65:G99" si="5">(R65+Q65)/2</f>
        <v>63.267205000000004</v>
      </c>
      <c r="H65" s="6">
        <v>59.599939999999997</v>
      </c>
      <c r="I65" s="6">
        <v>64.704329999999999</v>
      </c>
      <c r="J65" s="6">
        <v>102.74341</v>
      </c>
      <c r="K65" s="6">
        <f t="shared" ref="K65:K99" si="6">(T65+S65)/2</f>
        <v>102.16574</v>
      </c>
      <c r="L65" s="6">
        <f t="shared" ref="L65:L99" si="7">(U65+V65)/2</f>
        <v>105.46541999999999</v>
      </c>
      <c r="M65" s="6">
        <v>99.811179999999993</v>
      </c>
      <c r="N65" s="6">
        <v>105.72471</v>
      </c>
      <c r="O65" s="6">
        <v>65.323800000000006</v>
      </c>
      <c r="P65" s="6">
        <v>56.004759999999997</v>
      </c>
      <c r="Q65" s="6">
        <v>62.644030000000001</v>
      </c>
      <c r="R65" s="6">
        <v>63.89038</v>
      </c>
      <c r="S65" s="6">
        <v>108.03127000000001</v>
      </c>
      <c r="T65" s="6">
        <v>96.300210000000007</v>
      </c>
      <c r="U65" s="6">
        <v>108.14975</v>
      </c>
      <c r="V65" s="6">
        <v>102.78109000000001</v>
      </c>
    </row>
    <row r="66" spans="1:22" x14ac:dyDescent="0.15">
      <c r="A66" s="6">
        <v>65</v>
      </c>
      <c r="B66" s="6" t="s">
        <v>117</v>
      </c>
      <c r="C66" s="6">
        <v>47</v>
      </c>
      <c r="D66" s="6" t="s">
        <v>19</v>
      </c>
      <c r="E66" s="6">
        <v>64.622140000000002</v>
      </c>
      <c r="F66" s="6">
        <f t="shared" si="4"/>
        <v>69.684955000000002</v>
      </c>
      <c r="G66" s="6">
        <f t="shared" si="5"/>
        <v>60.295439999999999</v>
      </c>
      <c r="H66" s="6">
        <v>64.104759999999999</v>
      </c>
      <c r="I66" s="6">
        <v>65.111159999999998</v>
      </c>
      <c r="J66" s="6">
        <v>95.335530000000006</v>
      </c>
      <c r="K66" s="6">
        <f t="shared" si="6"/>
        <v>102.386785</v>
      </c>
      <c r="L66" s="6">
        <f t="shared" si="7"/>
        <v>90.122105000000005</v>
      </c>
      <c r="M66" s="6">
        <v>95.541659999999993</v>
      </c>
      <c r="N66" s="6">
        <v>95.005449999999996</v>
      </c>
      <c r="O66" s="6">
        <v>71.655820000000006</v>
      </c>
      <c r="P66" s="6">
        <v>67.714089999999999</v>
      </c>
      <c r="Q66" s="6">
        <v>58.490259999999999</v>
      </c>
      <c r="R66" s="6">
        <v>62.100619999999999</v>
      </c>
      <c r="S66" s="6">
        <v>103.39125</v>
      </c>
      <c r="T66" s="6">
        <v>101.38232000000001</v>
      </c>
      <c r="U66" s="6">
        <v>89.556200000000004</v>
      </c>
      <c r="V66" s="6">
        <v>90.688010000000006</v>
      </c>
    </row>
    <row r="67" spans="1:22" x14ac:dyDescent="0.15">
      <c r="A67" s="6">
        <v>66</v>
      </c>
      <c r="B67" s="6" t="s">
        <v>117</v>
      </c>
      <c r="C67" s="6">
        <v>53</v>
      </c>
      <c r="D67" s="6" t="s">
        <v>18</v>
      </c>
      <c r="E67" s="6">
        <v>44.897329999999997</v>
      </c>
      <c r="F67" s="6">
        <f t="shared" si="4"/>
        <v>40.044319999999999</v>
      </c>
      <c r="G67" s="6">
        <f t="shared" si="5"/>
        <v>48.079634999999996</v>
      </c>
      <c r="H67" s="6">
        <v>46.252870000000001</v>
      </c>
      <c r="I67" s="6">
        <v>40.631720000000001</v>
      </c>
      <c r="J67" s="6">
        <v>90.331090000000003</v>
      </c>
      <c r="K67" s="6">
        <f t="shared" si="6"/>
        <v>88.737989999999996</v>
      </c>
      <c r="L67" s="6">
        <f t="shared" si="7"/>
        <v>91.393065000000007</v>
      </c>
      <c r="M67" s="6">
        <v>91.016959999999997</v>
      </c>
      <c r="N67" s="6">
        <v>88.455259999999996</v>
      </c>
      <c r="O67" s="6">
        <v>38.515239999999999</v>
      </c>
      <c r="P67" s="6">
        <v>41.573399999999999</v>
      </c>
      <c r="Q67" s="6">
        <v>53.120570000000001</v>
      </c>
      <c r="R67" s="6">
        <v>43.038699999999999</v>
      </c>
      <c r="S67" s="6">
        <v>83.553139999999999</v>
      </c>
      <c r="T67" s="6">
        <v>93.922839999999994</v>
      </c>
      <c r="U67" s="6">
        <v>88.236339999999998</v>
      </c>
      <c r="V67" s="6">
        <v>94.549790000000002</v>
      </c>
    </row>
    <row r="68" spans="1:22" x14ac:dyDescent="0.15">
      <c r="A68" s="6">
        <v>67</v>
      </c>
      <c r="B68" s="6" t="s">
        <v>117</v>
      </c>
      <c r="C68" s="6">
        <v>60</v>
      </c>
      <c r="D68" s="6" t="s">
        <v>19</v>
      </c>
      <c r="E68" s="6">
        <v>64.587509999999995</v>
      </c>
      <c r="F68" s="6">
        <f t="shared" si="4"/>
        <v>73.907150000000001</v>
      </c>
      <c r="G68" s="6">
        <f t="shared" si="5"/>
        <v>54.411479999999997</v>
      </c>
      <c r="H68" s="6">
        <v>66.760570000000001</v>
      </c>
      <c r="I68" s="6">
        <v>63.059910000000002</v>
      </c>
      <c r="J68" s="6">
        <v>94.796319999999994</v>
      </c>
      <c r="K68" s="6">
        <f t="shared" si="6"/>
        <v>99.697400000000002</v>
      </c>
      <c r="L68" s="6">
        <f t="shared" si="7"/>
        <v>89.839069999999992</v>
      </c>
      <c r="M68" s="6">
        <v>91.542779999999993</v>
      </c>
      <c r="N68" s="6">
        <v>97.193669999999997</v>
      </c>
      <c r="O68" s="6">
        <v>73.04213</v>
      </c>
      <c r="P68" s="6">
        <v>74.772170000000003</v>
      </c>
      <c r="Q68" s="6">
        <v>55.811390000000003</v>
      </c>
      <c r="R68" s="6">
        <v>53.011569999999999</v>
      </c>
      <c r="S68" s="6">
        <v>102.1528</v>
      </c>
      <c r="T68" s="6">
        <v>97.242000000000004</v>
      </c>
      <c r="U68" s="6">
        <v>87.64331</v>
      </c>
      <c r="V68" s="6">
        <v>92.034829999999999</v>
      </c>
    </row>
    <row r="69" spans="1:22" x14ac:dyDescent="0.15">
      <c r="A69" s="6">
        <v>68</v>
      </c>
      <c r="B69" s="6" t="s">
        <v>116</v>
      </c>
      <c r="C69" s="6">
        <v>69</v>
      </c>
      <c r="D69" s="6" t="s">
        <v>19</v>
      </c>
      <c r="E69" s="6">
        <v>57.210279999999997</v>
      </c>
      <c r="F69" s="6">
        <f t="shared" si="4"/>
        <v>59.554320000000004</v>
      </c>
      <c r="G69" s="6">
        <f t="shared" si="5"/>
        <v>53.592974999999996</v>
      </c>
      <c r="H69" s="6">
        <v>60.165619999999997</v>
      </c>
      <c r="I69" s="6">
        <v>54.606499999999997</v>
      </c>
      <c r="J69" s="6">
        <v>92.702579999999998</v>
      </c>
      <c r="K69" s="6">
        <f t="shared" si="6"/>
        <v>93.035544999999999</v>
      </c>
      <c r="L69" s="6">
        <f t="shared" si="7"/>
        <v>93.692385000000002</v>
      </c>
      <c r="M69" s="6">
        <v>92.200569999999999</v>
      </c>
      <c r="N69" s="6">
        <v>93.100849999999994</v>
      </c>
      <c r="O69" s="6">
        <v>57.551900000000003</v>
      </c>
      <c r="P69" s="6">
        <v>61.556739999999998</v>
      </c>
      <c r="Q69" s="6">
        <v>56.708269999999999</v>
      </c>
      <c r="R69" s="6">
        <v>50.477679999999999</v>
      </c>
      <c r="S69" s="6">
        <v>87.792810000000003</v>
      </c>
      <c r="T69" s="6">
        <v>98.278279999999995</v>
      </c>
      <c r="U69" s="6">
        <v>88.526730000000001</v>
      </c>
      <c r="V69" s="6">
        <v>98.858040000000003</v>
      </c>
    </row>
    <row r="70" spans="1:22" x14ac:dyDescent="0.15">
      <c r="A70" s="6">
        <v>69</v>
      </c>
      <c r="B70" s="6" t="s">
        <v>116</v>
      </c>
      <c r="C70" s="6">
        <v>63</v>
      </c>
      <c r="D70" s="6" t="s">
        <v>18</v>
      </c>
      <c r="E70" s="6">
        <v>61.876359999999998</v>
      </c>
      <c r="F70" s="6">
        <f t="shared" si="4"/>
        <v>63.953184999999998</v>
      </c>
      <c r="G70" s="6">
        <f t="shared" si="5"/>
        <v>58.802390000000003</v>
      </c>
      <c r="H70" s="6">
        <v>60.503070000000001</v>
      </c>
      <c r="I70" s="6">
        <v>62.893009999999997</v>
      </c>
      <c r="J70" s="6">
        <v>99.745699999999999</v>
      </c>
      <c r="K70" s="6">
        <f t="shared" si="6"/>
        <v>101.42613</v>
      </c>
      <c r="L70" s="6">
        <f t="shared" si="7"/>
        <v>96.79498000000001</v>
      </c>
      <c r="M70" s="6">
        <v>98.269580000000005</v>
      </c>
      <c r="N70" s="6">
        <v>101.09260999999999</v>
      </c>
      <c r="O70" s="6">
        <v>64.049819999999997</v>
      </c>
      <c r="P70" s="6">
        <v>63.856549999999999</v>
      </c>
      <c r="Q70" s="6">
        <v>55.782159999999998</v>
      </c>
      <c r="R70" s="6">
        <v>61.822620000000001</v>
      </c>
      <c r="S70" s="6">
        <v>102.73154</v>
      </c>
      <c r="T70" s="6">
        <v>100.12072000000001</v>
      </c>
      <c r="U70" s="6">
        <v>94.783929999999998</v>
      </c>
      <c r="V70" s="6">
        <v>98.806030000000007</v>
      </c>
    </row>
    <row r="71" spans="1:22" x14ac:dyDescent="0.15">
      <c r="A71" s="6">
        <v>70</v>
      </c>
      <c r="B71" s="6" t="s">
        <v>116</v>
      </c>
      <c r="C71" s="6">
        <v>35</v>
      </c>
      <c r="D71" s="6" t="s">
        <v>18</v>
      </c>
      <c r="E71" s="6">
        <v>65.912890000000004</v>
      </c>
      <c r="F71" s="6">
        <f t="shared" si="4"/>
        <v>68.006135</v>
      </c>
      <c r="G71" s="6">
        <f t="shared" si="5"/>
        <v>64.133220000000009</v>
      </c>
      <c r="H71" s="6">
        <v>65.179370000000006</v>
      </c>
      <c r="I71" s="6">
        <v>67.069990000000004</v>
      </c>
      <c r="J71" s="6">
        <v>91.583479999999994</v>
      </c>
      <c r="K71" s="6">
        <f t="shared" si="6"/>
        <v>93.648690000000002</v>
      </c>
      <c r="L71" s="6">
        <f t="shared" si="7"/>
        <v>89.601769999999988</v>
      </c>
      <c r="M71" s="6">
        <v>90.469660000000005</v>
      </c>
      <c r="N71" s="6">
        <v>93.044229999999999</v>
      </c>
      <c r="O71" s="6">
        <v>67.617040000000003</v>
      </c>
      <c r="P71" s="6">
        <v>68.395229999999998</v>
      </c>
      <c r="Q71" s="6">
        <v>62.290550000000003</v>
      </c>
      <c r="R71" s="6">
        <v>65.975890000000007</v>
      </c>
      <c r="S71" s="6">
        <v>93.699060000000003</v>
      </c>
      <c r="T71" s="6">
        <v>93.598320000000001</v>
      </c>
      <c r="U71" s="6">
        <v>87.340999999999994</v>
      </c>
      <c r="V71" s="6">
        <v>91.862539999999996</v>
      </c>
    </row>
    <row r="72" spans="1:22" x14ac:dyDescent="0.15">
      <c r="A72" s="6">
        <v>71</v>
      </c>
      <c r="B72" s="6" t="s">
        <v>117</v>
      </c>
      <c r="C72" s="6">
        <v>32</v>
      </c>
      <c r="D72" s="6" t="s">
        <v>18</v>
      </c>
      <c r="E72" s="6">
        <v>61.621209999999998</v>
      </c>
      <c r="F72" s="6">
        <f t="shared" si="4"/>
        <v>64.075625000000002</v>
      </c>
      <c r="G72" s="6">
        <f t="shared" si="5"/>
        <v>53.207104999999999</v>
      </c>
      <c r="H72" s="6">
        <v>70.025450000000006</v>
      </c>
      <c r="I72" s="6">
        <v>52.828539999999997</v>
      </c>
      <c r="J72" s="6">
        <v>98.432060000000007</v>
      </c>
      <c r="K72" s="6">
        <f t="shared" si="6"/>
        <v>101.42431500000001</v>
      </c>
      <c r="L72" s="6">
        <f t="shared" si="7"/>
        <v>92.458560000000006</v>
      </c>
      <c r="M72" s="6">
        <v>94.41046</v>
      </c>
      <c r="N72" s="6">
        <v>101.04169</v>
      </c>
      <c r="O72" s="6">
        <v>53.523150000000001</v>
      </c>
      <c r="P72" s="6">
        <v>74.628100000000003</v>
      </c>
      <c r="Q72" s="6">
        <v>54.16272</v>
      </c>
      <c r="R72" s="6">
        <v>52.251489999999997</v>
      </c>
      <c r="S72" s="6">
        <v>107.90714</v>
      </c>
      <c r="T72" s="6">
        <v>94.941490000000002</v>
      </c>
      <c r="U72" s="6">
        <v>91.708500000000001</v>
      </c>
      <c r="V72" s="6">
        <v>93.208619999999996</v>
      </c>
    </row>
    <row r="73" spans="1:22" x14ac:dyDescent="0.15">
      <c r="A73" s="6">
        <v>72</v>
      </c>
      <c r="B73" s="6" t="s">
        <v>116</v>
      </c>
      <c r="C73" s="6">
        <v>43</v>
      </c>
      <c r="D73" s="6" t="s">
        <v>18</v>
      </c>
      <c r="E73" s="6">
        <v>59.333570000000002</v>
      </c>
      <c r="F73" s="6">
        <f t="shared" si="4"/>
        <v>62.492024999999998</v>
      </c>
      <c r="G73" s="6">
        <f t="shared" si="5"/>
        <v>47.648380000000003</v>
      </c>
      <c r="H73" s="6">
        <v>53.88946</v>
      </c>
      <c r="I73" s="6">
        <v>63.655610000000003</v>
      </c>
      <c r="J73" s="6">
        <v>86.41328</v>
      </c>
      <c r="K73" s="6">
        <f t="shared" si="6"/>
        <v>95.217870000000005</v>
      </c>
      <c r="L73" s="6">
        <f t="shared" si="7"/>
        <v>77.883475000000004</v>
      </c>
      <c r="M73" s="6">
        <v>81.576419999999999</v>
      </c>
      <c r="N73" s="6">
        <v>89.449669999999998</v>
      </c>
      <c r="O73" s="6">
        <v>67.08954</v>
      </c>
      <c r="P73" s="6">
        <v>57.894509999999997</v>
      </c>
      <c r="Q73" s="6">
        <v>47.349559999999997</v>
      </c>
      <c r="R73" s="6">
        <v>47.947200000000002</v>
      </c>
      <c r="S73" s="6">
        <v>98.485249999999994</v>
      </c>
      <c r="T73" s="6">
        <v>91.950490000000002</v>
      </c>
      <c r="U73" s="6">
        <v>74.74682</v>
      </c>
      <c r="V73" s="6">
        <v>81.020129999999995</v>
      </c>
    </row>
    <row r="74" spans="1:22" x14ac:dyDescent="0.15">
      <c r="A74" s="6">
        <v>73</v>
      </c>
      <c r="B74" s="6" t="s">
        <v>116</v>
      </c>
      <c r="C74" s="6">
        <v>84</v>
      </c>
      <c r="D74" s="6" t="s">
        <v>18</v>
      </c>
      <c r="E74" s="6">
        <v>50.848579999999998</v>
      </c>
      <c r="F74" s="6">
        <f t="shared" si="4"/>
        <v>50.25121</v>
      </c>
      <c r="G74" s="6">
        <f t="shared" si="5"/>
        <v>49.774815000000004</v>
      </c>
      <c r="H74" s="6">
        <v>45.264240000000001</v>
      </c>
      <c r="I74" s="6">
        <v>54.893549999999998</v>
      </c>
      <c r="J74" s="6">
        <v>92.960620000000006</v>
      </c>
      <c r="K74" s="6">
        <f t="shared" si="6"/>
        <v>100.817615</v>
      </c>
      <c r="L74" s="6">
        <f t="shared" si="7"/>
        <v>86.736419999999995</v>
      </c>
      <c r="M74" s="6">
        <v>95.066360000000003</v>
      </c>
      <c r="N74" s="6">
        <v>90.934060000000002</v>
      </c>
      <c r="O74" s="6">
        <v>56.515149999999998</v>
      </c>
      <c r="P74" s="6">
        <v>43.987270000000002</v>
      </c>
      <c r="Q74" s="6">
        <v>46.306469999999997</v>
      </c>
      <c r="R74" s="6">
        <v>53.243160000000003</v>
      </c>
      <c r="S74" s="6">
        <v>98.431960000000004</v>
      </c>
      <c r="T74" s="6">
        <v>103.20327</v>
      </c>
      <c r="U74" s="6">
        <v>87.055589999999995</v>
      </c>
      <c r="V74" s="6">
        <v>86.417249999999996</v>
      </c>
    </row>
    <row r="75" spans="1:22" x14ac:dyDescent="0.15">
      <c r="A75" s="6">
        <v>74</v>
      </c>
      <c r="B75" s="6" t="s">
        <v>116</v>
      </c>
      <c r="C75" s="6">
        <v>53</v>
      </c>
      <c r="D75" s="6" t="s">
        <v>18</v>
      </c>
      <c r="E75" s="6">
        <v>59.812049999999999</v>
      </c>
      <c r="F75" s="6">
        <f t="shared" si="4"/>
        <v>62.664785000000002</v>
      </c>
      <c r="G75" s="6">
        <f t="shared" si="5"/>
        <v>56.987175000000001</v>
      </c>
      <c r="H75" s="6">
        <v>57.675310000000003</v>
      </c>
      <c r="I75" s="6">
        <v>61.23357</v>
      </c>
      <c r="J75" s="6">
        <v>114.77544</v>
      </c>
      <c r="K75" s="6">
        <f t="shared" si="6"/>
        <v>119.726405</v>
      </c>
      <c r="L75" s="6">
        <f t="shared" si="7"/>
        <v>109.138205</v>
      </c>
      <c r="M75" s="6">
        <v>124.45744999999999</v>
      </c>
      <c r="N75" s="6">
        <v>108.33225</v>
      </c>
      <c r="O75" s="6">
        <v>67.690870000000004</v>
      </c>
      <c r="P75" s="6">
        <v>57.6387</v>
      </c>
      <c r="Q75" s="6">
        <v>57.715290000000003</v>
      </c>
      <c r="R75" s="6">
        <v>56.259059999999998</v>
      </c>
      <c r="S75" s="6">
        <v>107.06921</v>
      </c>
      <c r="T75" s="6">
        <v>132.3836</v>
      </c>
      <c r="U75" s="6">
        <v>108.85677</v>
      </c>
      <c r="V75" s="6">
        <v>109.41964</v>
      </c>
    </row>
    <row r="76" spans="1:22" x14ac:dyDescent="0.15">
      <c r="A76" s="6">
        <v>75</v>
      </c>
      <c r="B76" s="6" t="s">
        <v>116</v>
      </c>
      <c r="C76" s="6">
        <v>44</v>
      </c>
      <c r="D76" s="6" t="s">
        <v>18</v>
      </c>
      <c r="E76" s="6">
        <v>63.782420000000002</v>
      </c>
      <c r="F76" s="6">
        <f t="shared" si="4"/>
        <v>65.434285000000003</v>
      </c>
      <c r="G76" s="6">
        <f t="shared" si="5"/>
        <v>58.158445</v>
      </c>
      <c r="H76" s="6">
        <v>59.806269999999998</v>
      </c>
      <c r="I76" s="6">
        <v>67.279759999999996</v>
      </c>
      <c r="J76" s="6">
        <v>98.586489999999998</v>
      </c>
      <c r="K76" s="6">
        <f t="shared" si="6"/>
        <v>97.995424999999997</v>
      </c>
      <c r="L76" s="6">
        <f t="shared" si="7"/>
        <v>101.79877999999999</v>
      </c>
      <c r="M76" s="6">
        <v>95.983750000000001</v>
      </c>
      <c r="N76" s="6">
        <v>100.86114999999999</v>
      </c>
      <c r="O76" s="6">
        <v>69.873429999999999</v>
      </c>
      <c r="P76" s="6">
        <v>60.995139999999999</v>
      </c>
      <c r="Q76" s="6">
        <v>59.145789999999998</v>
      </c>
      <c r="R76" s="6">
        <v>57.171100000000003</v>
      </c>
      <c r="S76" s="6">
        <v>93.699749999999995</v>
      </c>
      <c r="T76" s="6">
        <v>102.2911</v>
      </c>
      <c r="U76" s="6">
        <v>85.891990000000007</v>
      </c>
      <c r="V76" s="6">
        <v>117.70556999999999</v>
      </c>
    </row>
    <row r="77" spans="1:22" x14ac:dyDescent="0.15">
      <c r="A77" s="6">
        <v>76</v>
      </c>
      <c r="B77" s="6" t="s">
        <v>116</v>
      </c>
      <c r="C77" s="6">
        <v>59</v>
      </c>
      <c r="D77" s="6" t="s">
        <v>19</v>
      </c>
      <c r="E77" s="6">
        <v>60.988999999999997</v>
      </c>
      <c r="F77" s="6">
        <f t="shared" si="4"/>
        <v>60.807254999999998</v>
      </c>
      <c r="G77" s="6">
        <f t="shared" si="5"/>
        <v>57.788260000000001</v>
      </c>
      <c r="H77" s="6">
        <v>64.743520000000004</v>
      </c>
      <c r="I77" s="6">
        <v>55.073869999999999</v>
      </c>
      <c r="J77" s="6">
        <v>103.45332000000001</v>
      </c>
      <c r="K77" s="6">
        <f t="shared" si="6"/>
        <v>112.63231500000001</v>
      </c>
      <c r="L77" s="6">
        <f t="shared" si="7"/>
        <v>96.723500000000001</v>
      </c>
      <c r="M77" s="6">
        <v>101.66840000000001</v>
      </c>
      <c r="N77" s="6">
        <v>105.87502000000001</v>
      </c>
      <c r="O77" s="6">
        <v>52.258699999999997</v>
      </c>
      <c r="P77" s="6">
        <v>69.355810000000005</v>
      </c>
      <c r="Q77" s="6">
        <v>59.417059999999999</v>
      </c>
      <c r="R77" s="6">
        <v>56.159460000000003</v>
      </c>
      <c r="S77" s="6">
        <v>115.35575</v>
      </c>
      <c r="T77" s="6">
        <v>109.90888</v>
      </c>
      <c r="U77" s="6">
        <v>92.955100000000002</v>
      </c>
      <c r="V77" s="6">
        <v>100.4919</v>
      </c>
    </row>
    <row r="78" spans="1:22" x14ac:dyDescent="0.15">
      <c r="A78" s="6">
        <v>77</v>
      </c>
      <c r="B78" s="6" t="s">
        <v>117</v>
      </c>
      <c r="C78" s="6">
        <v>80</v>
      </c>
      <c r="D78" s="6" t="s">
        <v>19</v>
      </c>
      <c r="E78" s="6">
        <v>51.547080000000001</v>
      </c>
      <c r="F78" s="6">
        <f t="shared" si="4"/>
        <v>57.929929999999999</v>
      </c>
      <c r="G78" s="6">
        <f t="shared" si="5"/>
        <v>46.341430000000003</v>
      </c>
      <c r="H78" s="6">
        <v>52.638599999999997</v>
      </c>
      <c r="I78" s="6">
        <v>50.725630000000002</v>
      </c>
      <c r="J78" s="6">
        <v>98.696770000000001</v>
      </c>
      <c r="K78" s="6">
        <f t="shared" si="6"/>
        <v>101.36042</v>
      </c>
      <c r="L78" s="6">
        <f t="shared" si="7"/>
        <v>95.881074999999996</v>
      </c>
      <c r="M78" s="6">
        <v>97.864940000000004</v>
      </c>
      <c r="N78" s="6">
        <v>99.62133</v>
      </c>
      <c r="O78" s="6">
        <v>55.127690000000001</v>
      </c>
      <c r="P78" s="6">
        <v>60.732170000000004</v>
      </c>
      <c r="Q78" s="6">
        <v>45.046399999999998</v>
      </c>
      <c r="R78" s="6">
        <v>47.63646</v>
      </c>
      <c r="S78" s="6">
        <v>104.59858</v>
      </c>
      <c r="T78" s="6">
        <v>98.122259999999997</v>
      </c>
      <c r="U78" s="6">
        <v>97.612269999999995</v>
      </c>
      <c r="V78" s="6">
        <v>94.149879999999996</v>
      </c>
    </row>
    <row r="79" spans="1:22" x14ac:dyDescent="0.15">
      <c r="A79" s="6">
        <v>78</v>
      </c>
      <c r="B79" s="6" t="s">
        <v>117</v>
      </c>
      <c r="C79" s="6">
        <v>84</v>
      </c>
      <c r="D79" s="6" t="s">
        <v>18</v>
      </c>
      <c r="E79" s="6">
        <v>57.955860000000001</v>
      </c>
      <c r="F79" s="6">
        <f t="shared" si="4"/>
        <v>56.735240000000005</v>
      </c>
      <c r="G79" s="6">
        <f t="shared" si="5"/>
        <v>44.452400000000004</v>
      </c>
      <c r="H79" s="6">
        <v>58.051119999999997</v>
      </c>
      <c r="I79" s="6">
        <v>57.844810000000003</v>
      </c>
      <c r="J79" s="6">
        <v>97.830439999999996</v>
      </c>
      <c r="K79" s="6">
        <f t="shared" si="6"/>
        <v>107.05924</v>
      </c>
      <c r="L79" s="6">
        <f t="shared" si="7"/>
        <v>87.948450000000008</v>
      </c>
      <c r="M79" s="6">
        <v>94.245459999999994</v>
      </c>
      <c r="N79" s="6">
        <v>101.28523</v>
      </c>
      <c r="O79" s="6">
        <v>48.31082</v>
      </c>
      <c r="P79" s="6">
        <v>65.159660000000002</v>
      </c>
      <c r="Q79" s="6">
        <v>23.069590000000002</v>
      </c>
      <c r="R79" s="6">
        <v>65.835210000000004</v>
      </c>
      <c r="S79" s="6">
        <v>106.58753</v>
      </c>
      <c r="T79" s="6">
        <v>107.53095</v>
      </c>
      <c r="U79" s="6">
        <v>81.635490000000004</v>
      </c>
      <c r="V79" s="6">
        <v>94.261409999999998</v>
      </c>
    </row>
    <row r="80" spans="1:22" x14ac:dyDescent="0.15">
      <c r="A80" s="6">
        <v>79</v>
      </c>
      <c r="B80" s="6" t="s">
        <v>117</v>
      </c>
      <c r="C80" s="6">
        <v>83</v>
      </c>
      <c r="D80" s="6" t="s">
        <v>18</v>
      </c>
      <c r="E80" s="6">
        <v>59.983580000000003</v>
      </c>
      <c r="F80" s="6">
        <f t="shared" si="4"/>
        <v>64.870545000000007</v>
      </c>
      <c r="G80" s="6">
        <f t="shared" si="5"/>
        <v>56.207065</v>
      </c>
      <c r="H80" s="6">
        <v>59.027549999999998</v>
      </c>
      <c r="I80" s="6">
        <v>61.292389999999997</v>
      </c>
      <c r="J80" s="6">
        <v>94.038579999999996</v>
      </c>
      <c r="K80" s="6">
        <f t="shared" si="6"/>
        <v>100.83799500000001</v>
      </c>
      <c r="L80" s="6">
        <f t="shared" si="7"/>
        <v>85.977830000000012</v>
      </c>
      <c r="M80" s="6">
        <v>88.632810000000006</v>
      </c>
      <c r="N80" s="6">
        <v>98.126339999999999</v>
      </c>
      <c r="O80" s="6">
        <v>61.988520000000001</v>
      </c>
      <c r="P80" s="6">
        <v>67.752570000000006</v>
      </c>
      <c r="Q80" s="6">
        <v>52.41142</v>
      </c>
      <c r="R80" s="6">
        <v>60.00271</v>
      </c>
      <c r="S80" s="6">
        <v>108.73448</v>
      </c>
      <c r="T80" s="6">
        <v>92.941509999999994</v>
      </c>
      <c r="U80" s="6">
        <v>81.415750000000003</v>
      </c>
      <c r="V80" s="6">
        <v>90.539910000000006</v>
      </c>
    </row>
    <row r="81" spans="1:22" x14ac:dyDescent="0.15">
      <c r="A81" s="6">
        <v>80</v>
      </c>
      <c r="B81" s="6" t="s">
        <v>117</v>
      </c>
      <c r="C81" s="6">
        <v>45</v>
      </c>
      <c r="D81" s="6" t="s">
        <v>19</v>
      </c>
      <c r="E81" s="6">
        <v>57.50027</v>
      </c>
      <c r="F81" s="6">
        <f t="shared" si="4"/>
        <v>61.812915000000004</v>
      </c>
      <c r="G81" s="6">
        <f t="shared" si="5"/>
        <v>52.435285</v>
      </c>
      <c r="H81" s="6">
        <v>56.452620000000003</v>
      </c>
      <c r="I81" s="6">
        <v>58.390059999999998</v>
      </c>
      <c r="J81" s="6">
        <v>95.152069999999995</v>
      </c>
      <c r="K81" s="6">
        <f t="shared" si="6"/>
        <v>95.540440000000004</v>
      </c>
      <c r="L81" s="6">
        <f t="shared" si="7"/>
        <v>93.730085000000003</v>
      </c>
      <c r="M81" s="6">
        <v>96.840059999999994</v>
      </c>
      <c r="N81" s="6">
        <v>92.792090000000002</v>
      </c>
      <c r="O81" s="6">
        <v>60.485419999999998</v>
      </c>
      <c r="P81" s="6">
        <v>63.140410000000003</v>
      </c>
      <c r="Q81" s="6">
        <v>49.202829999999999</v>
      </c>
      <c r="R81" s="6">
        <v>55.667740000000002</v>
      </c>
      <c r="S81" s="6">
        <v>90.768940000000001</v>
      </c>
      <c r="T81" s="6">
        <v>100.31194000000001</v>
      </c>
      <c r="U81" s="6">
        <v>93.529129999999995</v>
      </c>
      <c r="V81" s="6">
        <v>93.931039999999996</v>
      </c>
    </row>
    <row r="82" spans="1:22" x14ac:dyDescent="0.15">
      <c r="A82" s="6">
        <v>81</v>
      </c>
      <c r="B82" s="6" t="s">
        <v>116</v>
      </c>
      <c r="C82" s="6">
        <v>61</v>
      </c>
      <c r="D82" s="6" t="s">
        <v>19</v>
      </c>
      <c r="E82" s="6">
        <v>50.66075</v>
      </c>
      <c r="F82" s="6">
        <f t="shared" si="4"/>
        <v>53.849705</v>
      </c>
      <c r="G82" s="6">
        <f t="shared" si="5"/>
        <v>42.416535000000003</v>
      </c>
      <c r="H82" s="6">
        <v>49.711500000000001</v>
      </c>
      <c r="I82" s="6">
        <v>51.800660000000001</v>
      </c>
      <c r="J82" s="6">
        <v>81.658619999999999</v>
      </c>
      <c r="K82" s="6">
        <f t="shared" si="6"/>
        <v>85.572454999999991</v>
      </c>
      <c r="L82" s="6">
        <f t="shared" si="7"/>
        <v>76.879159999999999</v>
      </c>
      <c r="M82" s="6">
        <v>83.227029999999999</v>
      </c>
      <c r="N82" s="6">
        <v>79.051400000000001</v>
      </c>
      <c r="O82" s="6">
        <v>57.08</v>
      </c>
      <c r="P82" s="6">
        <v>50.619410000000002</v>
      </c>
      <c r="Q82" s="6">
        <v>49.138890000000004</v>
      </c>
      <c r="R82" s="6">
        <v>35.694180000000003</v>
      </c>
      <c r="S82" s="6">
        <v>84.930120000000002</v>
      </c>
      <c r="T82" s="6">
        <v>86.214789999999994</v>
      </c>
      <c r="U82" s="6">
        <v>81.579229999999995</v>
      </c>
      <c r="V82" s="6">
        <v>72.179090000000002</v>
      </c>
    </row>
    <row r="83" spans="1:22" x14ac:dyDescent="0.15">
      <c r="A83" s="6">
        <v>82</v>
      </c>
      <c r="B83" s="6" t="s">
        <v>117</v>
      </c>
      <c r="C83" s="6">
        <v>47</v>
      </c>
      <c r="D83" s="6" t="s">
        <v>18</v>
      </c>
      <c r="E83" s="6">
        <v>54.599299999999999</v>
      </c>
      <c r="F83" s="6">
        <f t="shared" si="4"/>
        <v>54.725364999999996</v>
      </c>
      <c r="G83" s="6">
        <f t="shared" si="5"/>
        <v>55.552430000000001</v>
      </c>
      <c r="H83" s="6">
        <v>57.052889999999998</v>
      </c>
      <c r="I83" s="6">
        <v>52.502760000000002</v>
      </c>
      <c r="J83" s="6">
        <v>94.841340000000002</v>
      </c>
      <c r="K83" s="6">
        <f t="shared" si="6"/>
        <v>96.585360000000009</v>
      </c>
      <c r="L83" s="6">
        <f t="shared" si="7"/>
        <v>93.058615000000003</v>
      </c>
      <c r="M83" s="6">
        <v>92.952939999999998</v>
      </c>
      <c r="N83" s="6">
        <v>96.928060000000002</v>
      </c>
      <c r="O83" s="6">
        <v>51.280360000000002</v>
      </c>
      <c r="P83" s="6">
        <v>58.170369999999998</v>
      </c>
      <c r="Q83" s="6">
        <v>56.580910000000003</v>
      </c>
      <c r="R83" s="6">
        <v>54.523949999999999</v>
      </c>
      <c r="S83" s="6">
        <v>97.8279</v>
      </c>
      <c r="T83" s="6">
        <v>95.342820000000003</v>
      </c>
      <c r="U83" s="6">
        <v>89.727760000000004</v>
      </c>
      <c r="V83" s="6">
        <v>96.389470000000003</v>
      </c>
    </row>
    <row r="84" spans="1:22" x14ac:dyDescent="0.15">
      <c r="A84" s="6">
        <v>83</v>
      </c>
      <c r="B84" s="6" t="s">
        <v>116</v>
      </c>
      <c r="C84" s="6">
        <v>46</v>
      </c>
      <c r="D84" s="6" t="s">
        <v>19</v>
      </c>
      <c r="E84" s="6">
        <v>50.871189999999999</v>
      </c>
      <c r="F84" s="6">
        <f t="shared" si="4"/>
        <v>51.956530000000001</v>
      </c>
      <c r="G84" s="6">
        <f t="shared" si="5"/>
        <v>49.75508</v>
      </c>
      <c r="H84" s="6">
        <v>54.931719999999999</v>
      </c>
      <c r="I84" s="6">
        <v>48.238280000000003</v>
      </c>
      <c r="J84" s="6">
        <v>87.352140000000006</v>
      </c>
      <c r="K84" s="6">
        <f t="shared" si="6"/>
        <v>87.445115000000001</v>
      </c>
      <c r="L84" s="6">
        <f t="shared" si="7"/>
        <v>86.882435000000001</v>
      </c>
      <c r="M84" s="6">
        <v>85.896569999999997</v>
      </c>
      <c r="N84" s="6">
        <v>89.062740000000005</v>
      </c>
      <c r="O84" s="6">
        <v>47.989139999999999</v>
      </c>
      <c r="P84" s="6">
        <v>55.923920000000003</v>
      </c>
      <c r="Q84" s="6">
        <v>51.07076</v>
      </c>
      <c r="R84" s="6">
        <v>48.439399999999999</v>
      </c>
      <c r="S84" s="6">
        <v>87.341750000000005</v>
      </c>
      <c r="T84" s="6">
        <v>87.548479999999998</v>
      </c>
      <c r="U84" s="6">
        <v>81.571179999999998</v>
      </c>
      <c r="V84" s="6">
        <v>92.193690000000004</v>
      </c>
    </row>
    <row r="85" spans="1:22" x14ac:dyDescent="0.15">
      <c r="A85" s="6">
        <v>84</v>
      </c>
      <c r="B85" s="6" t="s">
        <v>117</v>
      </c>
      <c r="C85" s="6">
        <v>91</v>
      </c>
      <c r="D85" s="6" t="s">
        <v>18</v>
      </c>
      <c r="E85" s="6">
        <v>56.770719999999997</v>
      </c>
      <c r="F85" s="6">
        <f t="shared" si="4"/>
        <v>57.202685000000002</v>
      </c>
      <c r="G85" s="6">
        <f t="shared" si="5"/>
        <v>58.883134999999996</v>
      </c>
      <c r="H85" s="6">
        <v>56.791170000000001</v>
      </c>
      <c r="I85" s="6">
        <v>56.74165</v>
      </c>
      <c r="J85" s="6">
        <v>87.586680000000001</v>
      </c>
      <c r="K85" s="6">
        <f t="shared" si="6"/>
        <v>92.925395000000009</v>
      </c>
      <c r="L85" s="6">
        <f t="shared" si="7"/>
        <v>85.00291</v>
      </c>
      <c r="M85" s="6">
        <v>87.756469999999993</v>
      </c>
      <c r="N85" s="6">
        <v>87.120140000000006</v>
      </c>
      <c r="O85" s="6">
        <v>63.287990000000001</v>
      </c>
      <c r="P85" s="6">
        <v>51.117379999999997</v>
      </c>
      <c r="Q85" s="6">
        <v>65.227209999999999</v>
      </c>
      <c r="R85" s="6">
        <v>52.539059999999999</v>
      </c>
      <c r="S85" s="6">
        <v>95.433710000000005</v>
      </c>
      <c r="T85" s="6">
        <v>90.417079999999999</v>
      </c>
      <c r="U85" s="6">
        <v>85.195009999999996</v>
      </c>
      <c r="V85" s="6">
        <v>84.810810000000004</v>
      </c>
    </row>
    <row r="86" spans="1:22" x14ac:dyDescent="0.15">
      <c r="A86" s="6">
        <v>85</v>
      </c>
      <c r="B86" s="6" t="s">
        <v>117</v>
      </c>
      <c r="C86" s="6">
        <v>80</v>
      </c>
      <c r="D86" s="6" t="s">
        <v>19</v>
      </c>
      <c r="E86" s="6">
        <v>53.602919999999997</v>
      </c>
      <c r="F86" s="6">
        <f t="shared" si="4"/>
        <v>55.685234999999999</v>
      </c>
      <c r="G86" s="6">
        <f t="shared" si="5"/>
        <v>51.931044999999997</v>
      </c>
      <c r="H86" s="6">
        <v>52.956690000000002</v>
      </c>
      <c r="I86" s="6">
        <v>54.436839999999997</v>
      </c>
      <c r="J86" s="6">
        <v>97.845879999999994</v>
      </c>
      <c r="K86" s="6">
        <f t="shared" si="6"/>
        <v>97.888810000000007</v>
      </c>
      <c r="L86" s="6">
        <f t="shared" si="7"/>
        <v>97.615200000000002</v>
      </c>
      <c r="M86" s="6">
        <v>96.897949999999994</v>
      </c>
      <c r="N86" s="6">
        <v>98.502799999999993</v>
      </c>
      <c r="O86" s="6">
        <v>54.530110000000001</v>
      </c>
      <c r="P86" s="6">
        <v>56.840359999999997</v>
      </c>
      <c r="Q86" s="6">
        <v>49.550690000000003</v>
      </c>
      <c r="R86" s="6">
        <v>54.311399999999999</v>
      </c>
      <c r="S86" s="6">
        <v>98.091059999999999</v>
      </c>
      <c r="T86" s="6">
        <v>97.68656</v>
      </c>
      <c r="U86" s="6">
        <v>96.248140000000006</v>
      </c>
      <c r="V86" s="6">
        <v>98.982259999999997</v>
      </c>
    </row>
    <row r="87" spans="1:22" x14ac:dyDescent="0.15">
      <c r="A87" s="6">
        <v>86</v>
      </c>
      <c r="B87" s="6" t="s">
        <v>117</v>
      </c>
      <c r="C87" s="6">
        <v>78</v>
      </c>
      <c r="D87" s="6" t="s">
        <v>19</v>
      </c>
      <c r="E87" s="6">
        <v>55.166730000000001</v>
      </c>
      <c r="F87" s="6">
        <f t="shared" si="4"/>
        <v>58.975079999999998</v>
      </c>
      <c r="G87" s="6">
        <f t="shared" si="5"/>
        <v>51.519954999999996</v>
      </c>
      <c r="H87" s="6">
        <v>50.045699999999997</v>
      </c>
      <c r="I87" s="6">
        <v>61.327970000000001</v>
      </c>
      <c r="J87" s="6">
        <v>99.505629999999996</v>
      </c>
      <c r="K87" s="6">
        <f t="shared" si="6"/>
        <v>101.449765</v>
      </c>
      <c r="L87" s="6">
        <f t="shared" si="7"/>
        <v>97.580385000000007</v>
      </c>
      <c r="M87" s="6">
        <v>99.822109999999995</v>
      </c>
      <c r="N87" s="6">
        <v>99.02073</v>
      </c>
      <c r="O87" s="6">
        <v>61.692239999999998</v>
      </c>
      <c r="P87" s="6">
        <v>56.257919999999999</v>
      </c>
      <c r="Q87" s="6">
        <v>42.59104</v>
      </c>
      <c r="R87" s="6">
        <v>60.448869999999999</v>
      </c>
      <c r="S87" s="6">
        <v>98.426540000000003</v>
      </c>
      <c r="T87" s="6">
        <v>104.47299</v>
      </c>
      <c r="U87" s="6">
        <v>95.379469999999998</v>
      </c>
      <c r="V87" s="6">
        <v>99.781300000000002</v>
      </c>
    </row>
    <row r="88" spans="1:22" x14ac:dyDescent="0.15">
      <c r="A88" s="6">
        <v>87</v>
      </c>
      <c r="B88" s="6" t="s">
        <v>116</v>
      </c>
      <c r="C88" s="6">
        <v>90</v>
      </c>
      <c r="D88" s="6" t="s">
        <v>18</v>
      </c>
      <c r="E88" s="6">
        <v>69.741039999999998</v>
      </c>
      <c r="F88" s="6">
        <f t="shared" si="4"/>
        <v>60.197090000000003</v>
      </c>
      <c r="G88" s="6">
        <f t="shared" si="5"/>
        <v>74.075959999999995</v>
      </c>
      <c r="H88" s="6">
        <v>72.065539999999999</v>
      </c>
      <c r="I88" s="6">
        <v>67.612579999999994</v>
      </c>
      <c r="J88" s="6">
        <v>113.03076</v>
      </c>
      <c r="K88" s="6">
        <f t="shared" si="6"/>
        <v>125.21301</v>
      </c>
      <c r="L88" s="6">
        <f t="shared" si="7"/>
        <v>107.60652</v>
      </c>
      <c r="M88" s="6">
        <v>117.71732</v>
      </c>
      <c r="N88" s="6">
        <v>107.31901000000001</v>
      </c>
      <c r="O88" s="6">
        <v>62.563630000000003</v>
      </c>
      <c r="P88" s="6">
        <v>57.830550000000002</v>
      </c>
      <c r="Q88" s="6">
        <v>76.064139999999995</v>
      </c>
      <c r="R88" s="6">
        <v>72.087779999999995</v>
      </c>
      <c r="S88" s="6">
        <v>105.15834</v>
      </c>
      <c r="T88" s="6">
        <v>145.26768000000001</v>
      </c>
      <c r="U88" s="6">
        <v>101.41200000000001</v>
      </c>
      <c r="V88" s="6">
        <v>113.80104</v>
      </c>
    </row>
    <row r="89" spans="1:22" x14ac:dyDescent="0.15">
      <c r="A89" s="6">
        <v>88</v>
      </c>
      <c r="B89" s="6" t="s">
        <v>117</v>
      </c>
      <c r="C89" s="6">
        <v>57</v>
      </c>
      <c r="D89" s="6" t="s">
        <v>18</v>
      </c>
      <c r="E89" s="6">
        <v>60.958419999999997</v>
      </c>
      <c r="F89" s="6">
        <f t="shared" si="4"/>
        <v>66.038205000000005</v>
      </c>
      <c r="G89" s="6">
        <f t="shared" si="5"/>
        <v>57.770195000000001</v>
      </c>
      <c r="H89" s="6">
        <v>58.154159999999997</v>
      </c>
      <c r="I89" s="6">
        <v>64.048289999999994</v>
      </c>
      <c r="J89" s="6">
        <v>97.375150000000005</v>
      </c>
      <c r="K89" s="6">
        <f t="shared" si="6"/>
        <v>99.694330000000008</v>
      </c>
      <c r="L89" s="6">
        <f t="shared" si="7"/>
        <v>91.762464999999992</v>
      </c>
      <c r="M89" s="6">
        <v>91.981570000000005</v>
      </c>
      <c r="N89" s="6">
        <v>101.01473</v>
      </c>
      <c r="O89" s="6">
        <v>63.926560000000002</v>
      </c>
      <c r="P89" s="6">
        <v>68.149850000000001</v>
      </c>
      <c r="Q89" s="6">
        <v>51.396520000000002</v>
      </c>
      <c r="R89" s="6">
        <v>64.143870000000007</v>
      </c>
      <c r="S89" s="6">
        <v>102.74039</v>
      </c>
      <c r="T89" s="6">
        <v>96.648269999999997</v>
      </c>
      <c r="U89" s="6">
        <v>84.351879999999994</v>
      </c>
      <c r="V89" s="6">
        <v>99.173050000000003</v>
      </c>
    </row>
    <row r="90" spans="1:22" x14ac:dyDescent="0.15">
      <c r="A90" s="6">
        <v>89</v>
      </c>
      <c r="B90" s="6" t="s">
        <v>116</v>
      </c>
      <c r="C90" s="6">
        <v>81</v>
      </c>
      <c r="D90" s="6" t="s">
        <v>18</v>
      </c>
      <c r="E90" s="6">
        <v>45.248739999999998</v>
      </c>
      <c r="F90" s="6">
        <f t="shared" si="4"/>
        <v>49.897635000000001</v>
      </c>
      <c r="G90" s="6">
        <f t="shared" si="5"/>
        <v>39.648735000000002</v>
      </c>
      <c r="H90" s="6">
        <v>42.17004</v>
      </c>
      <c r="I90" s="6">
        <v>47.314320000000002</v>
      </c>
      <c r="J90" s="6">
        <v>105.70241</v>
      </c>
      <c r="K90" s="6">
        <f t="shared" si="6"/>
        <v>115.41143500000001</v>
      </c>
      <c r="L90" s="6">
        <f t="shared" si="7"/>
        <v>96.293464999999998</v>
      </c>
      <c r="M90" s="6">
        <v>107.55858000000001</v>
      </c>
      <c r="N90" s="6">
        <v>102.55356</v>
      </c>
      <c r="O90" s="6">
        <v>44.092730000000003</v>
      </c>
      <c r="P90" s="6">
        <v>55.702539999999999</v>
      </c>
      <c r="Q90" s="6">
        <v>27.565660000000001</v>
      </c>
      <c r="R90" s="6">
        <v>51.731810000000003</v>
      </c>
      <c r="S90" s="6">
        <v>115.67982000000001</v>
      </c>
      <c r="T90" s="6">
        <v>115.14305</v>
      </c>
      <c r="U90" s="6">
        <v>97.710999999999999</v>
      </c>
      <c r="V90" s="6">
        <v>94.875929999999997</v>
      </c>
    </row>
    <row r="91" spans="1:22" x14ac:dyDescent="0.15">
      <c r="A91" s="6">
        <v>90</v>
      </c>
      <c r="B91" s="6" t="s">
        <v>116</v>
      </c>
      <c r="C91" s="6">
        <v>45</v>
      </c>
      <c r="D91" s="6" t="s">
        <v>19</v>
      </c>
      <c r="E91" s="6">
        <v>52.293979999999998</v>
      </c>
      <c r="F91" s="6">
        <f t="shared" si="4"/>
        <v>57.924944999999994</v>
      </c>
      <c r="G91" s="6">
        <f t="shared" si="5"/>
        <v>45.532274999999998</v>
      </c>
      <c r="H91" s="6">
        <v>51.986370000000001</v>
      </c>
      <c r="I91" s="6">
        <v>52.839979999999997</v>
      </c>
      <c r="J91" s="6">
        <v>93.020449999999997</v>
      </c>
      <c r="K91" s="6">
        <f t="shared" si="6"/>
        <v>94.207284999999999</v>
      </c>
      <c r="L91" s="6">
        <f t="shared" si="7"/>
        <v>91.769395000000003</v>
      </c>
      <c r="M91" s="6">
        <v>90.918750000000003</v>
      </c>
      <c r="N91" s="6">
        <v>96.042720000000003</v>
      </c>
      <c r="O91" s="6">
        <v>58.499029999999998</v>
      </c>
      <c r="P91" s="6">
        <v>57.350859999999997</v>
      </c>
      <c r="Q91" s="6">
        <v>41.804789999999997</v>
      </c>
      <c r="R91" s="6">
        <v>49.25976</v>
      </c>
      <c r="S91" s="6">
        <v>97.852159999999998</v>
      </c>
      <c r="T91" s="6">
        <v>90.56241</v>
      </c>
      <c r="U91" s="6">
        <v>91.300550000000001</v>
      </c>
      <c r="V91" s="6">
        <v>92.238240000000005</v>
      </c>
    </row>
    <row r="92" spans="1:22" x14ac:dyDescent="0.15">
      <c r="A92" s="6">
        <v>91</v>
      </c>
      <c r="B92" s="6" t="s">
        <v>117</v>
      </c>
      <c r="C92" s="6">
        <v>86</v>
      </c>
      <c r="D92" s="6" t="s">
        <v>18</v>
      </c>
      <c r="E92" s="6">
        <v>55.133929999999999</v>
      </c>
      <c r="F92" s="6">
        <f t="shared" si="4"/>
        <v>48.22475</v>
      </c>
      <c r="G92" s="6">
        <f t="shared" si="5"/>
        <v>59.831539999999997</v>
      </c>
      <c r="H92" s="6">
        <v>50.286140000000003</v>
      </c>
      <c r="I92" s="6">
        <v>59.330779999999997</v>
      </c>
      <c r="J92" s="6">
        <v>93.916390000000007</v>
      </c>
      <c r="K92" s="6">
        <f t="shared" si="6"/>
        <v>100.792035</v>
      </c>
      <c r="L92" s="6">
        <f t="shared" si="7"/>
        <v>80.387239999999991</v>
      </c>
      <c r="M92" s="6">
        <v>90.002939999999995</v>
      </c>
      <c r="N92" s="6">
        <v>94.783569999999997</v>
      </c>
      <c r="O92" s="6">
        <v>46.393569999999997</v>
      </c>
      <c r="P92" s="6">
        <v>50.055929999999996</v>
      </c>
      <c r="Q92" s="6">
        <v>50.807969999999997</v>
      </c>
      <c r="R92" s="6">
        <v>68.855109999999996</v>
      </c>
      <c r="S92" s="6">
        <v>101.89874</v>
      </c>
      <c r="T92" s="6">
        <v>99.685329999999993</v>
      </c>
      <c r="U92" s="6">
        <v>72.712969999999999</v>
      </c>
      <c r="V92" s="6">
        <v>88.061509999999998</v>
      </c>
    </row>
    <row r="93" spans="1:22" x14ac:dyDescent="0.15">
      <c r="A93" s="6">
        <v>92</v>
      </c>
      <c r="B93" s="6" t="s">
        <v>116</v>
      </c>
      <c r="C93" s="6">
        <v>58</v>
      </c>
      <c r="D93" s="6" t="s">
        <v>18</v>
      </c>
      <c r="E93" s="6">
        <v>58.636020000000002</v>
      </c>
      <c r="F93" s="6">
        <f t="shared" si="4"/>
        <v>59.952475</v>
      </c>
      <c r="G93" s="6">
        <f t="shared" si="5"/>
        <v>55.752589999999998</v>
      </c>
      <c r="H93" s="6">
        <v>54.240020000000001</v>
      </c>
      <c r="I93" s="6">
        <v>61.940600000000003</v>
      </c>
      <c r="J93" s="6">
        <v>96.039730000000006</v>
      </c>
      <c r="K93" s="6">
        <f t="shared" si="6"/>
        <v>97.113124999999997</v>
      </c>
      <c r="L93" s="6">
        <f t="shared" si="7"/>
        <v>94.817790000000002</v>
      </c>
      <c r="M93" s="6">
        <v>94.328950000000006</v>
      </c>
      <c r="N93" s="6">
        <v>97.965180000000004</v>
      </c>
      <c r="O93" s="6">
        <v>62.575690000000002</v>
      </c>
      <c r="P93" s="6">
        <v>57.329259999999998</v>
      </c>
      <c r="Q93" s="6">
        <v>50.087820000000001</v>
      </c>
      <c r="R93" s="6">
        <v>61.417360000000002</v>
      </c>
      <c r="S93" s="6">
        <v>99.929509999999993</v>
      </c>
      <c r="T93" s="6">
        <v>94.29674</v>
      </c>
      <c r="U93" s="6">
        <v>94.360290000000006</v>
      </c>
      <c r="V93" s="6">
        <v>95.275289999999998</v>
      </c>
    </row>
    <row r="94" spans="1:22" x14ac:dyDescent="0.15">
      <c r="A94" s="6">
        <v>93</v>
      </c>
      <c r="B94" s="6" t="s">
        <v>116</v>
      </c>
      <c r="C94" s="6">
        <v>83</v>
      </c>
      <c r="D94" s="6" t="s">
        <v>19</v>
      </c>
      <c r="E94" s="6">
        <v>66.644649999999999</v>
      </c>
      <c r="F94" s="6">
        <f t="shared" si="4"/>
        <v>68.707414999999997</v>
      </c>
      <c r="G94" s="6">
        <f t="shared" si="5"/>
        <v>64.746309999999994</v>
      </c>
      <c r="H94" s="6">
        <v>67.219719999999995</v>
      </c>
      <c r="I94" s="6">
        <v>65.926550000000006</v>
      </c>
      <c r="J94" s="6">
        <v>109.95766</v>
      </c>
      <c r="K94" s="6">
        <f t="shared" si="6"/>
        <v>112.10192000000001</v>
      </c>
      <c r="L94" s="6">
        <f t="shared" si="7"/>
        <v>107.87583000000001</v>
      </c>
      <c r="M94" s="6">
        <v>112.08848</v>
      </c>
      <c r="N94" s="6">
        <v>108.24079</v>
      </c>
      <c r="O94" s="6">
        <v>65.177899999999994</v>
      </c>
      <c r="P94" s="6">
        <v>72.236930000000001</v>
      </c>
      <c r="Q94" s="6">
        <v>62.485729999999997</v>
      </c>
      <c r="R94" s="6">
        <v>67.006889999999999</v>
      </c>
      <c r="S94" s="6">
        <v>115.20529999999999</v>
      </c>
      <c r="T94" s="6">
        <v>108.99854000000001</v>
      </c>
      <c r="U94" s="6">
        <v>114.74673</v>
      </c>
      <c r="V94" s="6">
        <v>101.00493</v>
      </c>
    </row>
    <row r="95" spans="1:22" x14ac:dyDescent="0.15">
      <c r="A95" s="6">
        <v>94</v>
      </c>
      <c r="B95" s="6" t="s">
        <v>117</v>
      </c>
      <c r="C95" s="6">
        <v>80</v>
      </c>
      <c r="D95" s="6" t="s">
        <v>18</v>
      </c>
      <c r="E95" s="6">
        <v>50.84657</v>
      </c>
      <c r="F95" s="6">
        <f t="shared" si="4"/>
        <v>56.222954999999999</v>
      </c>
      <c r="G95" s="6">
        <f t="shared" si="5"/>
        <v>45.861064999999996</v>
      </c>
      <c r="H95" s="6">
        <v>45.267110000000002</v>
      </c>
      <c r="I95" s="6">
        <v>55.810650000000003</v>
      </c>
      <c r="J95" s="6">
        <v>83.213040000000007</v>
      </c>
      <c r="K95" s="6">
        <f t="shared" si="6"/>
        <v>83.327024999999992</v>
      </c>
      <c r="L95" s="6">
        <f t="shared" si="7"/>
        <v>82.54332500000001</v>
      </c>
      <c r="M95" s="6">
        <v>80.105289999999997</v>
      </c>
      <c r="N95" s="6">
        <v>85.938490000000002</v>
      </c>
      <c r="O95" s="6">
        <v>57.936869999999999</v>
      </c>
      <c r="P95" s="6">
        <v>54.509039999999999</v>
      </c>
      <c r="Q95" s="6">
        <v>37.692900000000002</v>
      </c>
      <c r="R95" s="6">
        <v>54.029229999999998</v>
      </c>
      <c r="S95" s="6">
        <v>87.355540000000005</v>
      </c>
      <c r="T95" s="6">
        <v>79.298509999999993</v>
      </c>
      <c r="U95" s="6">
        <v>80.809520000000006</v>
      </c>
      <c r="V95" s="6">
        <v>84.27713</v>
      </c>
    </row>
    <row r="96" spans="1:22" x14ac:dyDescent="0.15">
      <c r="A96" s="6">
        <v>95</v>
      </c>
      <c r="B96" s="6" t="s">
        <v>117</v>
      </c>
      <c r="C96" s="6">
        <v>52</v>
      </c>
      <c r="D96" s="6" t="s">
        <v>19</v>
      </c>
      <c r="E96" s="6">
        <v>52.430430000000001</v>
      </c>
      <c r="F96" s="6">
        <f t="shared" si="4"/>
        <v>53.519360000000006</v>
      </c>
      <c r="G96" s="6">
        <f t="shared" si="5"/>
        <v>51.122815000000003</v>
      </c>
      <c r="H96" s="6">
        <v>53.13449</v>
      </c>
      <c r="I96" s="6">
        <v>51.743220000000001</v>
      </c>
      <c r="J96" s="6">
        <v>94.183139999999995</v>
      </c>
      <c r="K96" s="6">
        <f t="shared" si="6"/>
        <v>94.68500499999999</v>
      </c>
      <c r="L96" s="6">
        <f t="shared" si="7"/>
        <v>93.646000000000001</v>
      </c>
      <c r="M96" s="6">
        <v>94.823589999999996</v>
      </c>
      <c r="N96" s="6">
        <v>93.507109999999997</v>
      </c>
      <c r="O96" s="6">
        <v>52.513080000000002</v>
      </c>
      <c r="P96" s="6">
        <v>54.525640000000003</v>
      </c>
      <c r="Q96" s="6">
        <v>50.933300000000003</v>
      </c>
      <c r="R96" s="6">
        <v>51.312330000000003</v>
      </c>
      <c r="S96" s="6">
        <v>94.913259999999994</v>
      </c>
      <c r="T96" s="6">
        <v>94.45675</v>
      </c>
      <c r="U96" s="6">
        <v>95.507040000000003</v>
      </c>
      <c r="V96" s="6">
        <v>91.784959999999998</v>
      </c>
    </row>
    <row r="97" spans="1:22" x14ac:dyDescent="0.15">
      <c r="A97" s="6">
        <v>96</v>
      </c>
      <c r="B97" s="6" t="s">
        <v>117</v>
      </c>
      <c r="C97" s="6">
        <v>54</v>
      </c>
      <c r="D97" s="6" t="s">
        <v>18</v>
      </c>
      <c r="E97" s="6">
        <v>46.869950000000003</v>
      </c>
      <c r="F97" s="6">
        <f t="shared" si="4"/>
        <v>47.099085000000002</v>
      </c>
      <c r="G97" s="6">
        <f t="shared" si="5"/>
        <v>47.198250000000002</v>
      </c>
      <c r="H97" s="6">
        <v>45.758130000000001</v>
      </c>
      <c r="I97" s="6">
        <v>48.260919999999999</v>
      </c>
      <c r="J97" s="6">
        <v>101.99271</v>
      </c>
      <c r="K97" s="6">
        <f t="shared" si="6"/>
        <v>104.24160000000001</v>
      </c>
      <c r="L97" s="6">
        <f t="shared" si="7"/>
        <v>100.33736999999999</v>
      </c>
      <c r="M97" s="6">
        <v>97.838989999999995</v>
      </c>
      <c r="N97" s="6">
        <v>104.73389</v>
      </c>
      <c r="O97" s="6">
        <v>46.994999999999997</v>
      </c>
      <c r="P97" s="6">
        <v>47.20317</v>
      </c>
      <c r="Q97" s="6">
        <v>43.835299999999997</v>
      </c>
      <c r="R97" s="6">
        <v>50.561199999999999</v>
      </c>
      <c r="S97" s="6">
        <v>103.05312000000001</v>
      </c>
      <c r="T97" s="6">
        <v>105.43008</v>
      </c>
      <c r="U97" s="6">
        <v>93.896330000000006</v>
      </c>
      <c r="V97" s="6">
        <v>106.77840999999999</v>
      </c>
    </row>
    <row r="98" spans="1:22" x14ac:dyDescent="0.15">
      <c r="A98" s="6">
        <v>97</v>
      </c>
      <c r="B98" s="6" t="s">
        <v>117</v>
      </c>
      <c r="C98" s="6">
        <v>40</v>
      </c>
      <c r="D98" s="6" t="s">
        <v>19</v>
      </c>
      <c r="E98" s="6">
        <v>59.639580000000002</v>
      </c>
      <c r="F98" s="6">
        <f t="shared" si="4"/>
        <v>65.096094999999991</v>
      </c>
      <c r="G98" s="6">
        <f t="shared" si="5"/>
        <v>54.310630000000003</v>
      </c>
      <c r="H98" s="6">
        <v>53.424340000000001</v>
      </c>
      <c r="I98" s="6">
        <v>63.902920000000002</v>
      </c>
      <c r="J98" s="6">
        <v>114.63855</v>
      </c>
      <c r="K98" s="6">
        <f t="shared" si="6"/>
        <v>118.10854499999999</v>
      </c>
      <c r="L98" s="6">
        <f t="shared" si="7"/>
        <v>104.60364</v>
      </c>
      <c r="M98" s="6">
        <v>116.72273</v>
      </c>
      <c r="N98" s="6">
        <v>110.82955</v>
      </c>
      <c r="O98" s="6">
        <v>74.047349999999994</v>
      </c>
      <c r="P98" s="6">
        <v>56.144840000000002</v>
      </c>
      <c r="Q98" s="6">
        <v>50.831870000000002</v>
      </c>
      <c r="R98" s="6">
        <v>57.789389999999997</v>
      </c>
      <c r="S98" s="6">
        <v>109.7872</v>
      </c>
      <c r="T98" s="6">
        <v>126.42989</v>
      </c>
      <c r="U98" s="6">
        <v>94.769589999999994</v>
      </c>
      <c r="V98" s="6">
        <v>114.43769</v>
      </c>
    </row>
    <row r="99" spans="1:22" x14ac:dyDescent="0.15">
      <c r="A99" s="6">
        <v>98</v>
      </c>
      <c r="B99" s="6" t="s">
        <v>117</v>
      </c>
      <c r="C99" s="6">
        <v>80</v>
      </c>
      <c r="D99" s="6" t="s">
        <v>18</v>
      </c>
      <c r="E99" s="6">
        <v>53.703719999999997</v>
      </c>
      <c r="F99" s="6">
        <f t="shared" si="4"/>
        <v>59.649000000000001</v>
      </c>
      <c r="G99" s="6">
        <f t="shared" si="5"/>
        <v>51.574339999999999</v>
      </c>
      <c r="H99" s="6">
        <v>52.162320000000001</v>
      </c>
      <c r="I99" s="6">
        <v>56.243429999999996</v>
      </c>
      <c r="J99" s="6">
        <v>107.52200000000001</v>
      </c>
      <c r="K99" s="6">
        <f t="shared" si="6"/>
        <v>113.131</v>
      </c>
      <c r="L99" s="6">
        <f t="shared" si="7"/>
        <v>97.851789999999994</v>
      </c>
      <c r="M99" s="6">
        <v>107.81182</v>
      </c>
      <c r="N99" s="6">
        <v>107.20155</v>
      </c>
      <c r="O99" s="6">
        <v>65.285929999999993</v>
      </c>
      <c r="P99" s="6">
        <v>54.012070000000001</v>
      </c>
      <c r="Q99" s="6">
        <v>49.89864</v>
      </c>
      <c r="R99" s="6">
        <v>53.250039999999998</v>
      </c>
      <c r="S99" s="6">
        <v>111.76934</v>
      </c>
      <c r="T99" s="6">
        <v>114.49266</v>
      </c>
      <c r="U99" s="6">
        <v>96.850059999999999</v>
      </c>
      <c r="V99" s="6">
        <v>98.853520000000003</v>
      </c>
    </row>
    <row r="100" spans="1:22" x14ac:dyDescent="0.15">
      <c r="A100" s="6">
        <v>99</v>
      </c>
      <c r="B100" s="6" t="s">
        <v>117</v>
      </c>
      <c r="C100" s="6">
        <v>23</v>
      </c>
      <c r="D100" s="6" t="s">
        <v>18</v>
      </c>
      <c r="E100" s="6">
        <v>51.102260000000001</v>
      </c>
      <c r="F100" s="6">
        <v>56.557510000000001</v>
      </c>
      <c r="G100" s="6">
        <v>47.329479999999997</v>
      </c>
      <c r="H100" s="6">
        <v>47.535780000000003</v>
      </c>
      <c r="I100" s="6">
        <v>54.50197</v>
      </c>
      <c r="J100" s="6">
        <v>88.817170000000004</v>
      </c>
      <c r="K100" s="6">
        <v>91.793980000000005</v>
      </c>
      <c r="L100" s="6">
        <v>86.116159999999994</v>
      </c>
      <c r="M100" s="6">
        <v>85.119209999999995</v>
      </c>
      <c r="N100" s="6">
        <v>91.670190000000005</v>
      </c>
      <c r="O100" s="6">
        <v>63.211129999999997</v>
      </c>
      <c r="P100" s="6">
        <v>49.534239999999997</v>
      </c>
      <c r="Q100" s="6">
        <v>46.161050000000003</v>
      </c>
      <c r="R100" s="6">
        <v>48.448039999999999</v>
      </c>
      <c r="S100" s="6">
        <v>94.804239999999993</v>
      </c>
      <c r="T100" s="6">
        <v>87.305000000000007</v>
      </c>
      <c r="U100" s="6">
        <v>83.412499999999994</v>
      </c>
      <c r="V100" s="6">
        <v>88.479839999999996</v>
      </c>
    </row>
    <row r="101" spans="1:22" x14ac:dyDescent="0.15">
      <c r="A101" s="6">
        <v>100</v>
      </c>
      <c r="B101" s="6" t="s">
        <v>117</v>
      </c>
      <c r="C101" s="6">
        <v>23</v>
      </c>
      <c r="D101" s="6" t="s">
        <v>18</v>
      </c>
      <c r="E101" s="6">
        <v>47.511209999999998</v>
      </c>
      <c r="F101" s="6">
        <v>55.336449999999999</v>
      </c>
      <c r="G101" s="6">
        <v>38.000529999999998</v>
      </c>
      <c r="H101" s="6">
        <v>54.421239999999997</v>
      </c>
      <c r="I101" s="6">
        <v>43.324089999999998</v>
      </c>
      <c r="J101" s="6">
        <v>95.127930000000006</v>
      </c>
      <c r="K101" s="6">
        <v>106.19167</v>
      </c>
      <c r="L101" s="6">
        <v>82.854089999999999</v>
      </c>
      <c r="M101" s="6">
        <v>99.158379999999994</v>
      </c>
      <c r="N101" s="6">
        <v>90.127480000000006</v>
      </c>
      <c r="O101" s="6">
        <v>50.669829999999997</v>
      </c>
      <c r="P101" s="6">
        <v>61.95543</v>
      </c>
      <c r="Q101" s="6">
        <v>43.061999999999998</v>
      </c>
      <c r="R101" s="6">
        <v>35.469790000000003</v>
      </c>
      <c r="S101" s="6">
        <v>98.233580000000003</v>
      </c>
      <c r="T101" s="6">
        <v>113.00545</v>
      </c>
      <c r="U101" s="6">
        <v>84.647419999999997</v>
      </c>
      <c r="V101" s="6">
        <v>80.473860000000002</v>
      </c>
    </row>
    <row r="102" spans="1:22" x14ac:dyDescent="0.15">
      <c r="A102" s="6">
        <v>101</v>
      </c>
      <c r="B102" s="6" t="s">
        <v>117</v>
      </c>
      <c r="C102" s="6">
        <v>23</v>
      </c>
      <c r="D102" s="6" t="s">
        <v>19</v>
      </c>
      <c r="E102" s="6">
        <v>50.626550000000002</v>
      </c>
      <c r="F102" s="6">
        <v>49.742359999999998</v>
      </c>
      <c r="G102" s="6">
        <v>52.456409999999998</v>
      </c>
      <c r="H102" s="6">
        <v>46.043860000000002</v>
      </c>
      <c r="I102" s="6">
        <v>55.895789999999998</v>
      </c>
      <c r="J102" s="6">
        <v>95.288070000000005</v>
      </c>
      <c r="K102" s="6">
        <v>91.695639999999997</v>
      </c>
      <c r="L102" s="6">
        <v>99.843580000000003</v>
      </c>
      <c r="M102" s="6">
        <v>89.960380000000001</v>
      </c>
      <c r="N102" s="6">
        <v>100.47763999999999</v>
      </c>
      <c r="O102" s="6">
        <v>53.647089999999999</v>
      </c>
      <c r="P102" s="6">
        <v>46.651119999999999</v>
      </c>
      <c r="Q102" s="6">
        <v>44.602460000000001</v>
      </c>
      <c r="R102" s="6">
        <v>59.901290000000003</v>
      </c>
      <c r="S102" s="6">
        <v>92.730310000000003</v>
      </c>
      <c r="T102" s="6">
        <v>90.632819999999995</v>
      </c>
      <c r="U102" s="6">
        <v>89.108230000000006</v>
      </c>
      <c r="V102" s="6">
        <v>110.30829</v>
      </c>
    </row>
    <row r="103" spans="1:22" x14ac:dyDescent="0.15">
      <c r="A103" s="6">
        <v>102</v>
      </c>
      <c r="B103" s="6" t="s">
        <v>117</v>
      </c>
      <c r="C103" s="6">
        <v>23</v>
      </c>
      <c r="D103" s="6" t="s">
        <v>19</v>
      </c>
      <c r="E103" s="6">
        <v>55.287999999999997</v>
      </c>
      <c r="F103" s="6">
        <v>60.334000000000003</v>
      </c>
      <c r="G103" s="6">
        <v>47.345219999999998</v>
      </c>
      <c r="H103" s="6">
        <v>53.537469999999999</v>
      </c>
      <c r="I103" s="6">
        <v>58.128480000000003</v>
      </c>
      <c r="J103" s="6">
        <v>92.976089999999999</v>
      </c>
      <c r="K103" s="6">
        <v>93.991849999999999</v>
      </c>
      <c r="L103" s="6">
        <v>91.503450000000001</v>
      </c>
      <c r="M103" s="6">
        <v>92.519760000000005</v>
      </c>
      <c r="N103" s="6">
        <v>93.787080000000003</v>
      </c>
      <c r="O103" s="6">
        <v>61.503390000000003</v>
      </c>
      <c r="P103" s="6">
        <v>59.282209999999999</v>
      </c>
      <c r="Q103" s="6">
        <v>47.305309999999999</v>
      </c>
      <c r="R103" s="6">
        <v>47.474350000000001</v>
      </c>
      <c r="S103" s="6">
        <v>97.781030000000001</v>
      </c>
      <c r="T103" s="6">
        <v>90.906670000000005</v>
      </c>
      <c r="U103" s="6">
        <v>94.197010000000006</v>
      </c>
      <c r="V103" s="6">
        <v>82.558809999999994</v>
      </c>
    </row>
    <row r="104" spans="1:22" x14ac:dyDescent="0.15">
      <c r="A104" s="6">
        <v>103</v>
      </c>
      <c r="B104" s="6" t="s">
        <v>116</v>
      </c>
      <c r="C104" s="6">
        <v>23</v>
      </c>
      <c r="D104" s="6" t="s">
        <v>19</v>
      </c>
      <c r="E104" s="6">
        <v>52.988869999999999</v>
      </c>
      <c r="F104" s="6">
        <v>54.049230000000001</v>
      </c>
      <c r="G104" s="6">
        <v>51.93871</v>
      </c>
      <c r="H104" s="6">
        <v>48.337389999999999</v>
      </c>
      <c r="I104" s="6">
        <v>58.472729999999999</v>
      </c>
      <c r="J104" s="6">
        <v>91.955520000000007</v>
      </c>
      <c r="K104" s="6">
        <v>89.96087</v>
      </c>
      <c r="L104" s="6">
        <v>96.281959999999998</v>
      </c>
      <c r="M104" s="6">
        <v>89.938810000000004</v>
      </c>
      <c r="N104" s="6">
        <v>94.219570000000004</v>
      </c>
      <c r="O104" s="6">
        <v>58.13156</v>
      </c>
      <c r="P104" s="6">
        <v>50.096910000000001</v>
      </c>
      <c r="Q104" s="6">
        <v>46.794119999999999</v>
      </c>
      <c r="R104" s="6">
        <v>58.862630000000003</v>
      </c>
      <c r="S104" s="6">
        <v>88.848230000000001</v>
      </c>
      <c r="T104" s="6">
        <v>90.925160000000005</v>
      </c>
      <c r="U104" s="6">
        <v>87.709400000000002</v>
      </c>
      <c r="V104" s="6">
        <v>105.35148</v>
      </c>
    </row>
    <row r="105" spans="1:22" x14ac:dyDescent="0.15">
      <c r="A105" s="6">
        <v>104</v>
      </c>
      <c r="B105" s="6" t="s">
        <v>117</v>
      </c>
      <c r="C105" s="6">
        <v>24</v>
      </c>
      <c r="D105" s="6" t="s">
        <v>18</v>
      </c>
      <c r="E105" s="6">
        <v>46.792769999999997</v>
      </c>
      <c r="F105" s="6">
        <v>48.529679999999999</v>
      </c>
      <c r="G105" s="6">
        <v>43.929200000000002</v>
      </c>
      <c r="H105" s="6">
        <v>45.150599999999997</v>
      </c>
      <c r="I105" s="6">
        <v>48.726869999999998</v>
      </c>
      <c r="J105" s="6">
        <v>88.19014</v>
      </c>
      <c r="K105" s="6">
        <v>94.131330000000005</v>
      </c>
      <c r="L105" s="6">
        <v>78.902749999999997</v>
      </c>
      <c r="M105" s="6">
        <v>89.39152</v>
      </c>
      <c r="N105" s="6">
        <v>86.764960000000002</v>
      </c>
      <c r="O105" s="6">
        <v>46.168640000000003</v>
      </c>
      <c r="P105" s="6">
        <v>51.349339999999998</v>
      </c>
      <c r="Q105" s="6">
        <v>38.312309999999997</v>
      </c>
      <c r="R105" s="6">
        <v>55.924599999999998</v>
      </c>
      <c r="S105" s="6">
        <v>88.626940000000005</v>
      </c>
      <c r="T105" s="6">
        <v>99.096829999999997</v>
      </c>
      <c r="U105" s="6">
        <v>75.372749999999996</v>
      </c>
      <c r="V105" s="6">
        <v>83.562349999999995</v>
      </c>
    </row>
    <row r="106" spans="1:22" x14ac:dyDescent="0.15">
      <c r="A106" s="6">
        <v>105</v>
      </c>
      <c r="B106" s="6" t="s">
        <v>116</v>
      </c>
      <c r="C106" s="6">
        <v>27</v>
      </c>
      <c r="D106" s="6" t="s">
        <v>18</v>
      </c>
      <c r="E106" s="6">
        <v>62.215330000000002</v>
      </c>
      <c r="F106" s="6">
        <v>64.949029999999993</v>
      </c>
      <c r="G106" s="6">
        <v>59.707430000000002</v>
      </c>
      <c r="H106" s="6">
        <v>55.876759999999997</v>
      </c>
      <c r="I106" s="6">
        <v>67.353290000000001</v>
      </c>
      <c r="J106" s="6">
        <v>97.32714</v>
      </c>
      <c r="K106" s="6">
        <v>98.384370000000004</v>
      </c>
      <c r="L106" s="6">
        <v>96.015770000000003</v>
      </c>
      <c r="M106" s="6">
        <v>96.487539999999996</v>
      </c>
      <c r="N106" s="6">
        <v>98.131469999999993</v>
      </c>
      <c r="O106" s="6">
        <v>69.090500000000006</v>
      </c>
      <c r="P106" s="6">
        <v>59.549770000000002</v>
      </c>
      <c r="Q106" s="6">
        <v>52.698189999999997</v>
      </c>
      <c r="R106" s="6">
        <v>65.682519999999997</v>
      </c>
      <c r="S106" s="6">
        <v>103.54219999999999</v>
      </c>
      <c r="T106" s="6">
        <v>95.225200000000001</v>
      </c>
      <c r="U106" s="6">
        <v>99.457750000000004</v>
      </c>
      <c r="V106" s="6">
        <v>94.343950000000007</v>
      </c>
    </row>
    <row r="107" spans="1:22" x14ac:dyDescent="0.15">
      <c r="A107" s="6">
        <v>106</v>
      </c>
      <c r="B107" s="6" t="s">
        <v>117</v>
      </c>
      <c r="C107" s="6">
        <v>26</v>
      </c>
      <c r="D107" s="6" t="s">
        <v>18</v>
      </c>
      <c r="E107" s="6">
        <v>53.457259999999998</v>
      </c>
      <c r="F107" s="6">
        <v>53.497750000000003</v>
      </c>
      <c r="G107" s="6">
        <v>53.302379999999999</v>
      </c>
      <c r="H107" s="6">
        <v>44.778359999999999</v>
      </c>
      <c r="I107" s="6">
        <v>60.276389999999999</v>
      </c>
      <c r="J107" s="6">
        <v>99.463189999999997</v>
      </c>
      <c r="K107" s="6">
        <v>101.12285</v>
      </c>
      <c r="L107" s="6">
        <v>96.691119999999998</v>
      </c>
      <c r="M107" s="6">
        <v>98.960710000000006</v>
      </c>
      <c r="N107" s="6">
        <v>100.09936999999999</v>
      </c>
      <c r="O107" s="6">
        <v>61.325699999999998</v>
      </c>
      <c r="P107" s="6">
        <v>44.837850000000003</v>
      </c>
      <c r="Q107" s="6">
        <v>44.426490000000001</v>
      </c>
      <c r="R107" s="6">
        <v>57.234740000000002</v>
      </c>
      <c r="S107" s="6">
        <v>105.9105</v>
      </c>
      <c r="T107" s="6">
        <v>99.641930000000002</v>
      </c>
      <c r="U107" s="6">
        <v>94.941519999999997</v>
      </c>
      <c r="V107" s="6">
        <v>97.173760000000001</v>
      </c>
    </row>
    <row r="108" spans="1:22" x14ac:dyDescent="0.15">
      <c r="A108" s="6">
        <v>107</v>
      </c>
      <c r="B108" s="6" t="s">
        <v>117</v>
      </c>
      <c r="C108" s="6">
        <v>26</v>
      </c>
      <c r="D108" s="6" t="s">
        <v>18</v>
      </c>
      <c r="E108" s="6">
        <v>54.268720000000002</v>
      </c>
      <c r="F108" s="6">
        <v>58.412149999999997</v>
      </c>
      <c r="G108" s="6">
        <v>51.153689999999997</v>
      </c>
      <c r="H108" s="6">
        <v>50.215470000000003</v>
      </c>
      <c r="I108" s="6">
        <v>56.817250000000001</v>
      </c>
      <c r="J108" s="6">
        <v>95.937049999999999</v>
      </c>
      <c r="K108" s="6">
        <v>104.56222</v>
      </c>
      <c r="L108" s="6">
        <v>89.255099999999999</v>
      </c>
      <c r="M108" s="6">
        <v>88.33963</v>
      </c>
      <c r="N108" s="6">
        <v>100.35105</v>
      </c>
      <c r="O108" s="6">
        <v>59.817239999999998</v>
      </c>
      <c r="P108" s="6">
        <v>52.287379999999999</v>
      </c>
      <c r="Q108" s="6">
        <v>49.673160000000003</v>
      </c>
      <c r="R108" s="6">
        <v>52.863770000000002</v>
      </c>
      <c r="S108" s="6">
        <v>105.47073</v>
      </c>
      <c r="T108" s="6">
        <v>102.11096000000001</v>
      </c>
      <c r="U108" s="6">
        <v>81.822839999999999</v>
      </c>
      <c r="V108" s="6">
        <v>95.158739999999995</v>
      </c>
    </row>
    <row r="109" spans="1:22" x14ac:dyDescent="0.15">
      <c r="A109" s="6">
        <v>108</v>
      </c>
      <c r="B109" s="6" t="s">
        <v>117</v>
      </c>
      <c r="C109" s="6">
        <v>23</v>
      </c>
      <c r="D109" s="6" t="s">
        <v>18</v>
      </c>
      <c r="E109" s="6">
        <v>52.635669999999998</v>
      </c>
      <c r="F109" s="6">
        <v>56.645699999999998</v>
      </c>
      <c r="G109" s="6">
        <v>44.655709999999999</v>
      </c>
      <c r="H109" s="6">
        <v>50.79721</v>
      </c>
      <c r="I109" s="6">
        <v>55.887009999999997</v>
      </c>
      <c r="J109" s="6">
        <v>94.843369999999993</v>
      </c>
      <c r="K109" s="6">
        <v>99.636099999999999</v>
      </c>
      <c r="L109" s="6">
        <v>84.869309999999999</v>
      </c>
      <c r="M109" s="6">
        <v>90.626639999999995</v>
      </c>
      <c r="N109" s="6">
        <v>97.882589999999993</v>
      </c>
      <c r="O109" s="6">
        <v>64.230609999999999</v>
      </c>
      <c r="P109" s="6">
        <v>53.091140000000003</v>
      </c>
      <c r="Q109" s="6">
        <v>45.196710000000003</v>
      </c>
      <c r="R109" s="6">
        <v>43.980980000000002</v>
      </c>
      <c r="S109" s="6">
        <v>102.39190000000001</v>
      </c>
      <c r="T109" s="6">
        <v>95.198779999999999</v>
      </c>
      <c r="U109" s="6">
        <v>83.236059999999995</v>
      </c>
      <c r="V109" s="6">
        <v>86.459010000000006</v>
      </c>
    </row>
    <row r="110" spans="1:22" x14ac:dyDescent="0.15">
      <c r="A110" s="6">
        <v>109</v>
      </c>
      <c r="B110" s="6" t="s">
        <v>117</v>
      </c>
      <c r="C110" s="6">
        <v>23</v>
      </c>
      <c r="D110" s="6" t="s">
        <v>18</v>
      </c>
      <c r="E110" s="6">
        <v>58.55312</v>
      </c>
      <c r="F110" s="6">
        <v>61.679839999999999</v>
      </c>
      <c r="G110" s="6">
        <v>55.282080000000001</v>
      </c>
      <c r="H110" s="6">
        <v>58.289000000000001</v>
      </c>
      <c r="I110" s="6">
        <v>58.828040000000001</v>
      </c>
      <c r="J110" s="6">
        <v>92.321659999999994</v>
      </c>
      <c r="K110" s="6">
        <v>94.415549999999996</v>
      </c>
      <c r="L110" s="6">
        <v>90.810130000000001</v>
      </c>
      <c r="M110" s="6">
        <v>90.817949999999996</v>
      </c>
      <c r="N110" s="6">
        <v>93.841830000000002</v>
      </c>
      <c r="O110" s="6">
        <v>57.902540000000002</v>
      </c>
      <c r="P110" s="6">
        <v>65.172060000000002</v>
      </c>
      <c r="Q110" s="6">
        <v>50.805880000000002</v>
      </c>
      <c r="R110" s="6">
        <v>59.758279999999999</v>
      </c>
      <c r="S110" s="6">
        <v>98.599959999999996</v>
      </c>
      <c r="T110" s="6">
        <v>92.240759999999995</v>
      </c>
      <c r="U110" s="6">
        <v>89.087819999999994</v>
      </c>
      <c r="V110" s="6">
        <v>91.914180000000002</v>
      </c>
    </row>
    <row r="111" spans="1:22" x14ac:dyDescent="0.15">
      <c r="A111" s="6">
        <v>110</v>
      </c>
      <c r="B111" s="6" t="s">
        <v>116</v>
      </c>
      <c r="C111" s="6">
        <v>24</v>
      </c>
      <c r="D111" s="6" t="s">
        <v>18</v>
      </c>
      <c r="E111" s="6">
        <v>52.4358</v>
      </c>
      <c r="F111" s="6">
        <v>56.658749999999998</v>
      </c>
      <c r="G111" s="6">
        <v>48.279040000000002</v>
      </c>
      <c r="H111" s="6">
        <v>52.103569999999998</v>
      </c>
      <c r="I111" s="6">
        <v>52.836329999999997</v>
      </c>
      <c r="J111" s="6">
        <v>96.769639999999995</v>
      </c>
      <c r="K111" s="6">
        <v>101.43753</v>
      </c>
      <c r="L111" s="6">
        <v>90.870819999999995</v>
      </c>
      <c r="M111" s="6">
        <v>93.361800000000002</v>
      </c>
      <c r="N111" s="6">
        <v>100.06591</v>
      </c>
      <c r="O111" s="6">
        <v>55.285690000000002</v>
      </c>
      <c r="P111" s="6">
        <v>58.03181</v>
      </c>
      <c r="Q111" s="6">
        <v>47.179049999999997</v>
      </c>
      <c r="R111" s="6">
        <v>49.878259999999997</v>
      </c>
      <c r="S111" s="6">
        <v>103.7467</v>
      </c>
      <c r="T111" s="6">
        <v>98.704800000000006</v>
      </c>
      <c r="U111" s="6">
        <v>87.573539999999994</v>
      </c>
      <c r="V111" s="6">
        <v>94.652990000000003</v>
      </c>
    </row>
    <row r="112" spans="1:22" x14ac:dyDescent="0.15">
      <c r="A112" s="6">
        <v>111</v>
      </c>
      <c r="B112" s="6" t="s">
        <v>116</v>
      </c>
      <c r="C112" s="6">
        <v>23</v>
      </c>
      <c r="D112" s="6" t="s">
        <v>18</v>
      </c>
      <c r="E112" s="6">
        <v>48.552579999999999</v>
      </c>
      <c r="F112" s="6">
        <v>51.230429999999998</v>
      </c>
      <c r="G112" s="6">
        <v>46.090040000000002</v>
      </c>
      <c r="H112" s="6">
        <v>48.377719999999997</v>
      </c>
      <c r="I112" s="6">
        <v>48.796509999999998</v>
      </c>
      <c r="J112" s="6">
        <v>77.344229999999996</v>
      </c>
      <c r="K112" s="6">
        <v>80.3386</v>
      </c>
      <c r="L112" s="6">
        <v>74.080619999999996</v>
      </c>
      <c r="M112" s="6">
        <v>75.616919999999993</v>
      </c>
      <c r="N112" s="6">
        <v>79.168790000000001</v>
      </c>
      <c r="O112" s="6">
        <v>49.177900000000001</v>
      </c>
      <c r="P112" s="6">
        <v>52.402050000000003</v>
      </c>
      <c r="Q112" s="6">
        <v>43.95476</v>
      </c>
      <c r="R112" s="6">
        <v>48.523800000000001</v>
      </c>
      <c r="S112" s="6">
        <v>80.772360000000006</v>
      </c>
      <c r="T112" s="6">
        <v>79.891630000000006</v>
      </c>
      <c r="U112" s="6">
        <v>71.342219999999998</v>
      </c>
      <c r="V112" s="6">
        <v>77.25394</v>
      </c>
    </row>
    <row r="113" spans="1:22" x14ac:dyDescent="0.15">
      <c r="A113" s="6">
        <v>112</v>
      </c>
      <c r="B113" s="6" t="s">
        <v>117</v>
      </c>
      <c r="C113" s="6">
        <v>23</v>
      </c>
      <c r="D113" s="6" t="s">
        <v>18</v>
      </c>
      <c r="E113" s="6">
        <v>49.104599999999998</v>
      </c>
      <c r="F113" s="6">
        <v>56.090919999999997</v>
      </c>
      <c r="G113" s="6">
        <v>41.558190000000003</v>
      </c>
      <c r="H113" s="6">
        <v>50.892949999999999</v>
      </c>
      <c r="I113" s="6">
        <v>41.204410000000003</v>
      </c>
      <c r="J113" s="6">
        <v>86.695949999999996</v>
      </c>
      <c r="K113" s="6">
        <v>91.200869999999995</v>
      </c>
      <c r="L113" s="6">
        <v>80.220129999999997</v>
      </c>
      <c r="M113" s="6">
        <v>83.810749999999999</v>
      </c>
      <c r="N113" s="6">
        <v>95.712220000000002</v>
      </c>
      <c r="O113" s="6">
        <v>48.44247</v>
      </c>
      <c r="P113" s="6">
        <v>57.766300000000001</v>
      </c>
      <c r="Q113" s="6">
        <v>43.375219999999999</v>
      </c>
      <c r="R113" s="6">
        <v>33.805509999999998</v>
      </c>
      <c r="S113" s="6">
        <v>101.19404</v>
      </c>
      <c r="T113" s="6">
        <v>88.294690000000003</v>
      </c>
      <c r="U113" s="6">
        <v>76.997929999999997</v>
      </c>
      <c r="V113" s="6">
        <v>89.064049999999995</v>
      </c>
    </row>
    <row r="114" spans="1:22" x14ac:dyDescent="0.15">
      <c r="A114" s="6">
        <v>113</v>
      </c>
      <c r="B114" s="6" t="s">
        <v>117</v>
      </c>
      <c r="C114" s="6">
        <v>29</v>
      </c>
      <c r="D114" s="6" t="s">
        <v>18</v>
      </c>
      <c r="E114" s="6">
        <v>49.885289999999998</v>
      </c>
      <c r="F114" s="6">
        <v>53.748899999999999</v>
      </c>
      <c r="G114" s="6">
        <v>45.168370000000003</v>
      </c>
      <c r="H114" s="6">
        <v>50.968350000000001</v>
      </c>
      <c r="I114" s="6">
        <v>48.92633</v>
      </c>
      <c r="J114" s="6">
        <v>97.204809999999995</v>
      </c>
      <c r="K114" s="6">
        <v>102.44023</v>
      </c>
      <c r="L114" s="6">
        <v>89.991560000000007</v>
      </c>
      <c r="M114" s="6">
        <v>98.222179999999994</v>
      </c>
      <c r="N114" s="6">
        <v>96.521259999999998</v>
      </c>
      <c r="O114" s="6">
        <v>50.512230000000002</v>
      </c>
      <c r="P114" s="6">
        <v>56.288890000000002</v>
      </c>
      <c r="Q114" s="6">
        <v>40.827489999999997</v>
      </c>
      <c r="R114" s="6">
        <v>47.59843</v>
      </c>
      <c r="S114" s="6">
        <v>100.23116</v>
      </c>
      <c r="T114" s="6">
        <v>105.89075</v>
      </c>
      <c r="U114" s="6">
        <v>88.350930000000005</v>
      </c>
      <c r="V114" s="6">
        <v>91.168809999999993</v>
      </c>
    </row>
    <row r="115" spans="1:22" x14ac:dyDescent="0.15">
      <c r="A115" s="6">
        <v>114</v>
      </c>
      <c r="B115" s="6" t="s">
        <v>117</v>
      </c>
      <c r="C115" s="6">
        <v>23</v>
      </c>
      <c r="D115" s="6" t="s">
        <v>19</v>
      </c>
      <c r="E115" s="6">
        <v>55.26397</v>
      </c>
      <c r="F115" s="6">
        <v>58.432360000000003</v>
      </c>
      <c r="G115" s="6">
        <v>51.095039999999997</v>
      </c>
      <c r="H115" s="6">
        <v>60.201900000000002</v>
      </c>
      <c r="I115" s="6">
        <v>50.428559999999997</v>
      </c>
      <c r="J115" s="6">
        <v>97.823220000000006</v>
      </c>
      <c r="K115" s="6">
        <v>102.4335</v>
      </c>
      <c r="L115" s="6">
        <v>90.331509999999994</v>
      </c>
      <c r="M115" s="6">
        <v>97.910640000000001</v>
      </c>
      <c r="N115" s="6">
        <v>97.720129999999997</v>
      </c>
      <c r="O115" s="6">
        <v>51.719499999999996</v>
      </c>
      <c r="P115" s="6">
        <v>63.976129999999998</v>
      </c>
      <c r="Q115" s="6">
        <v>53.803690000000003</v>
      </c>
      <c r="R115" s="6">
        <v>49.09216</v>
      </c>
      <c r="S115" s="6">
        <v>104.82979</v>
      </c>
      <c r="T115" s="6">
        <v>100.46456999999999</v>
      </c>
      <c r="U115" s="6">
        <v>93.599159999999998</v>
      </c>
      <c r="V115" s="6">
        <v>86.670169999999999</v>
      </c>
    </row>
    <row r="116" spans="1:22" x14ac:dyDescent="0.15">
      <c r="A116" s="6">
        <v>115</v>
      </c>
      <c r="B116" s="6" t="s">
        <v>116</v>
      </c>
      <c r="C116" s="6">
        <v>23</v>
      </c>
      <c r="D116" s="6" t="s">
        <v>18</v>
      </c>
      <c r="E116" s="6">
        <v>58.356630000000003</v>
      </c>
      <c r="F116" s="6">
        <v>61.144399999999997</v>
      </c>
      <c r="G116" s="6">
        <v>54.756180000000001</v>
      </c>
      <c r="H116" s="6">
        <v>55.857259999999997</v>
      </c>
      <c r="I116" s="6">
        <v>61.896590000000003</v>
      </c>
      <c r="J116" s="6">
        <v>90.158069999999995</v>
      </c>
      <c r="K116" s="6">
        <v>94.568039999999996</v>
      </c>
      <c r="L116" s="6">
        <v>86.531279999999995</v>
      </c>
      <c r="M116" s="6">
        <v>90.363039999999998</v>
      </c>
      <c r="N116" s="6">
        <v>89.9358</v>
      </c>
      <c r="O116" s="6">
        <v>63.925649999999997</v>
      </c>
      <c r="P116" s="6">
        <v>58.933660000000003</v>
      </c>
      <c r="Q116" s="6">
        <v>52.307560000000002</v>
      </c>
      <c r="R116" s="6">
        <v>58.813209999999998</v>
      </c>
      <c r="S116" s="6">
        <v>97.279709999999994</v>
      </c>
      <c r="T116" s="6">
        <v>92.302809999999994</v>
      </c>
      <c r="U116" s="6">
        <v>88.624660000000006</v>
      </c>
      <c r="V116" s="6">
        <v>84.437899999999999</v>
      </c>
    </row>
    <row r="117" spans="1:22" x14ac:dyDescent="0.15">
      <c r="A117" s="6">
        <v>116</v>
      </c>
      <c r="B117" s="6" t="s">
        <v>117</v>
      </c>
      <c r="C117" s="6">
        <v>23</v>
      </c>
      <c r="D117" s="6" t="s">
        <v>18</v>
      </c>
      <c r="E117" s="6">
        <v>53.300510000000003</v>
      </c>
      <c r="F117" s="6">
        <v>52.983600000000003</v>
      </c>
      <c r="G117" s="6">
        <v>53.691580000000002</v>
      </c>
      <c r="H117" s="6">
        <v>54.845619999999997</v>
      </c>
      <c r="I117" s="6">
        <v>50.07394</v>
      </c>
      <c r="J117" s="6">
        <v>89.665660000000003</v>
      </c>
      <c r="K117" s="6">
        <v>95.775700000000001</v>
      </c>
      <c r="L117" s="6">
        <v>82.392979999999994</v>
      </c>
      <c r="M117" s="6">
        <v>91.55153</v>
      </c>
      <c r="N117" s="6">
        <v>87.715980000000002</v>
      </c>
      <c r="O117" s="6">
        <v>51.336579999999998</v>
      </c>
      <c r="P117" s="6">
        <v>54.284950000000002</v>
      </c>
      <c r="Q117" s="6">
        <v>55.316240000000001</v>
      </c>
      <c r="R117" s="6">
        <v>46.22589</v>
      </c>
      <c r="S117" s="6">
        <v>95.990579999999994</v>
      </c>
      <c r="T117" s="6">
        <v>95.643460000000005</v>
      </c>
      <c r="U117" s="6">
        <v>83.543670000000006</v>
      </c>
      <c r="V117" s="6">
        <v>81.698089999999993</v>
      </c>
    </row>
    <row r="118" spans="1:22" x14ac:dyDescent="0.15">
      <c r="A118" s="6">
        <v>117</v>
      </c>
      <c r="B118" s="6" t="s">
        <v>117</v>
      </c>
      <c r="C118" s="6">
        <v>23</v>
      </c>
      <c r="D118" s="6" t="s">
        <v>18</v>
      </c>
      <c r="E118" s="6">
        <v>40.533279999999998</v>
      </c>
      <c r="F118" s="6">
        <v>45.06438</v>
      </c>
      <c r="G118" s="6">
        <v>35.615569999999998</v>
      </c>
      <c r="H118" s="6">
        <v>37.616950000000003</v>
      </c>
      <c r="I118" s="6">
        <v>43.825589999999998</v>
      </c>
      <c r="J118" s="6">
        <v>88.248019999999997</v>
      </c>
      <c r="K118" s="6">
        <v>91.433310000000006</v>
      </c>
      <c r="L118" s="6">
        <v>85.122460000000004</v>
      </c>
      <c r="M118" s="6">
        <v>88.757540000000006</v>
      </c>
      <c r="N118" s="6">
        <v>87.787459999999996</v>
      </c>
      <c r="O118" s="6">
        <v>46.1389</v>
      </c>
      <c r="P118" s="6">
        <v>44.11703</v>
      </c>
      <c r="Q118" s="6">
        <v>30.529769999999999</v>
      </c>
      <c r="R118" s="6">
        <v>41.32788</v>
      </c>
      <c r="S118" s="6">
        <v>91.215779999999995</v>
      </c>
      <c r="T118" s="6">
        <v>91.690119999999993</v>
      </c>
      <c r="U118" s="6">
        <v>86.067790000000002</v>
      </c>
      <c r="V118" s="6">
        <v>84.211910000000003</v>
      </c>
    </row>
    <row r="119" spans="1:22" x14ac:dyDescent="0.15">
      <c r="A119" s="6">
        <v>118</v>
      </c>
      <c r="B119" s="6" t="s">
        <v>117</v>
      </c>
      <c r="C119" s="6">
        <v>24</v>
      </c>
      <c r="D119" s="6" t="s">
        <v>19</v>
      </c>
      <c r="E119" s="6">
        <v>54.350619999999999</v>
      </c>
      <c r="F119" s="6">
        <v>59.143979999999999</v>
      </c>
      <c r="G119" s="6">
        <v>48.444189999999999</v>
      </c>
      <c r="H119" s="6">
        <v>50.89893</v>
      </c>
      <c r="I119" s="6">
        <v>57.599939999999997</v>
      </c>
      <c r="J119" s="6">
        <v>93.093990000000005</v>
      </c>
      <c r="K119" s="6">
        <v>97.765020000000007</v>
      </c>
      <c r="L119" s="6">
        <v>86.734639999999999</v>
      </c>
      <c r="M119" s="6">
        <v>91.81474</v>
      </c>
      <c r="N119" s="6">
        <v>94.408529999999999</v>
      </c>
      <c r="O119" s="6">
        <v>63.119129999999998</v>
      </c>
      <c r="P119" s="6">
        <v>54.222380000000001</v>
      </c>
      <c r="Q119" s="6">
        <v>47.458449999999999</v>
      </c>
      <c r="R119" s="6">
        <v>49.564</v>
      </c>
      <c r="S119" s="6">
        <v>101.49002</v>
      </c>
      <c r="T119" s="6">
        <v>93.882940000000005</v>
      </c>
      <c r="U119" s="6">
        <v>89.213830000000002</v>
      </c>
      <c r="V119" s="6">
        <v>83.937600000000003</v>
      </c>
    </row>
    <row r="120" spans="1:22" x14ac:dyDescent="0.15">
      <c r="A120" s="6">
        <v>119</v>
      </c>
      <c r="B120" s="6" t="s">
        <v>117</v>
      </c>
      <c r="C120" s="6">
        <v>80</v>
      </c>
      <c r="D120" s="6" t="s">
        <v>19</v>
      </c>
      <c r="E120" s="6">
        <v>62.953600000000002</v>
      </c>
      <c r="F120" s="6">
        <v>64.508790000000005</v>
      </c>
      <c r="G120" s="6">
        <v>61.438940000000002</v>
      </c>
      <c r="H120" s="6">
        <v>66.36936</v>
      </c>
      <c r="I120" s="6">
        <v>59.880490000000002</v>
      </c>
      <c r="J120" s="6">
        <v>104.85389000000001</v>
      </c>
      <c r="K120" s="6">
        <v>109.52752</v>
      </c>
      <c r="L120" s="6">
        <v>98.126390000000001</v>
      </c>
      <c r="M120" s="6">
        <v>105.69276000000001</v>
      </c>
      <c r="N120" s="6">
        <v>103.91018</v>
      </c>
      <c r="O120" s="6">
        <v>63.823439999999998</v>
      </c>
      <c r="P120" s="6">
        <v>65.266540000000006</v>
      </c>
      <c r="Q120" s="6">
        <v>67.449359999999999</v>
      </c>
      <c r="R120" s="6">
        <v>56.059240000000003</v>
      </c>
      <c r="S120" s="6">
        <v>110.57026999999999</v>
      </c>
      <c r="T120" s="6">
        <v>108.47825</v>
      </c>
      <c r="U120" s="6">
        <v>102.21089000000001</v>
      </c>
      <c r="V120" s="6">
        <v>92.623059999999995</v>
      </c>
    </row>
    <row r="121" spans="1:22" x14ac:dyDescent="0.15">
      <c r="A121" s="6">
        <v>120</v>
      </c>
      <c r="B121" s="6" t="s">
        <v>122</v>
      </c>
      <c r="C121" s="6">
        <v>24</v>
      </c>
      <c r="D121" s="6" t="s">
        <v>119</v>
      </c>
      <c r="E121" s="6">
        <v>61.658009999999997</v>
      </c>
      <c r="F121" s="6">
        <v>66.268230000000003</v>
      </c>
      <c r="G121" s="6">
        <v>55.09637</v>
      </c>
      <c r="H121" s="6">
        <v>61.98583</v>
      </c>
      <c r="I121" s="6">
        <v>61.380420000000001</v>
      </c>
      <c r="J121" s="6">
        <v>89.273290000000003</v>
      </c>
      <c r="K121" s="6">
        <v>89.941990000000004</v>
      </c>
      <c r="L121" s="6">
        <v>88.735010000000003</v>
      </c>
      <c r="M121" s="6">
        <v>85.059039999999996</v>
      </c>
      <c r="N121" s="6">
        <v>93.958070000000006</v>
      </c>
      <c r="O121" s="6">
        <v>68.399330000000006</v>
      </c>
      <c r="P121" s="6">
        <v>64.362250000000003</v>
      </c>
      <c r="Q121" s="6">
        <v>57.023299999999999</v>
      </c>
      <c r="R121" s="6">
        <v>54.013460000000002</v>
      </c>
      <c r="S121" s="6">
        <v>99.281300000000002</v>
      </c>
      <c r="T121" s="6">
        <v>86.339690000000004</v>
      </c>
      <c r="U121" s="6">
        <v>83.044550000000001</v>
      </c>
      <c r="V121" s="6">
        <v>92.066919999999996</v>
      </c>
    </row>
    <row r="122" spans="1:22" x14ac:dyDescent="0.15">
      <c r="A122" s="6">
        <v>121</v>
      </c>
      <c r="B122" s="6" t="s">
        <v>122</v>
      </c>
      <c r="C122" s="6">
        <v>20</v>
      </c>
      <c r="D122" s="6" t="s">
        <v>119</v>
      </c>
      <c r="E122" s="6">
        <v>66.593770000000006</v>
      </c>
      <c r="F122" s="6">
        <v>73.479230000000001</v>
      </c>
      <c r="G122" s="6">
        <v>59.683169999999997</v>
      </c>
      <c r="H122" s="6">
        <v>64.864819999999995</v>
      </c>
      <c r="I122" s="6">
        <v>68.082419999999999</v>
      </c>
      <c r="J122" s="6">
        <v>92.82</v>
      </c>
      <c r="K122" s="6">
        <v>93.985789999999994</v>
      </c>
      <c r="L122" s="6">
        <v>91.773430000000005</v>
      </c>
      <c r="M122" s="6">
        <v>93.211489999999998</v>
      </c>
      <c r="N122" s="6">
        <v>92.426940000000002</v>
      </c>
      <c r="O122" s="6">
        <v>71.77807</v>
      </c>
      <c r="P122" s="6">
        <v>75.432919999999996</v>
      </c>
      <c r="Q122" s="6">
        <v>54.128990000000002</v>
      </c>
      <c r="R122" s="6">
        <v>64.411739999999995</v>
      </c>
      <c r="S122" s="6">
        <v>93.009990000000002</v>
      </c>
      <c r="T122" s="6">
        <v>94.905609999999996</v>
      </c>
      <c r="U122" s="6">
        <v>91.609290000000001</v>
      </c>
      <c r="V122" s="6">
        <v>91.930279999999996</v>
      </c>
    </row>
    <row r="123" spans="1:22" x14ac:dyDescent="0.15">
      <c r="A123" s="6">
        <v>122</v>
      </c>
      <c r="B123" s="6" t="s">
        <v>120</v>
      </c>
      <c r="C123" s="6">
        <v>25</v>
      </c>
      <c r="D123" s="6" t="s">
        <v>121</v>
      </c>
      <c r="E123" s="6">
        <v>48.700400000000002</v>
      </c>
      <c r="F123" s="6">
        <v>50.202210000000001</v>
      </c>
      <c r="G123" s="6">
        <v>46.831119999999999</v>
      </c>
      <c r="H123" s="6">
        <v>51.837569999999999</v>
      </c>
      <c r="I123" s="6">
        <v>40.712490000000003</v>
      </c>
      <c r="J123" s="6">
        <v>90.841849999999994</v>
      </c>
      <c r="K123" s="6">
        <v>96.560169999999999</v>
      </c>
      <c r="L123" s="6">
        <v>83.33023</v>
      </c>
      <c r="M123" s="6">
        <v>89.317970000000003</v>
      </c>
      <c r="N123" s="6">
        <v>93.797960000000003</v>
      </c>
      <c r="O123" s="6">
        <v>39.862819999999999</v>
      </c>
      <c r="P123" s="6">
        <v>56.100529999999999</v>
      </c>
      <c r="Q123" s="6">
        <v>47.71302</v>
      </c>
      <c r="R123" s="6">
        <v>42.836669999999998</v>
      </c>
      <c r="S123" s="6">
        <v>92.574820000000003</v>
      </c>
      <c r="T123" s="6">
        <v>99.227050000000006</v>
      </c>
      <c r="U123" s="6">
        <v>78.774709999999999</v>
      </c>
      <c r="V123" s="6">
        <v>96.272030000000001</v>
      </c>
    </row>
    <row r="124" spans="1:22" x14ac:dyDescent="0.15">
      <c r="A124" s="6">
        <v>123</v>
      </c>
      <c r="B124" s="6" t="s">
        <v>122</v>
      </c>
      <c r="C124" s="6">
        <v>21</v>
      </c>
      <c r="D124" s="6" t="s">
        <v>119</v>
      </c>
      <c r="E124" s="6">
        <v>56.427489999999999</v>
      </c>
      <c r="F124" s="6">
        <v>57.65654</v>
      </c>
      <c r="G124" s="6">
        <v>54.76896</v>
      </c>
      <c r="H124" s="6">
        <v>54.361930000000001</v>
      </c>
      <c r="I124" s="6">
        <v>58.081110000000002</v>
      </c>
      <c r="J124" s="6">
        <v>101.36869</v>
      </c>
      <c r="K124" s="6">
        <v>106.2675</v>
      </c>
      <c r="L124" s="6">
        <v>96.965119999999999</v>
      </c>
      <c r="M124" s="6">
        <v>104.02527000000001</v>
      </c>
      <c r="N124" s="6">
        <v>98.80968</v>
      </c>
      <c r="O124" s="6">
        <v>60.449440000000003</v>
      </c>
      <c r="P124" s="6">
        <v>55.250360000000001</v>
      </c>
      <c r="Q124" s="6">
        <v>52.347479999999997</v>
      </c>
      <c r="R124" s="6">
        <v>55.90692</v>
      </c>
      <c r="S124" s="6">
        <v>105.42912</v>
      </c>
      <c r="T124" s="6">
        <v>107.20865000000001</v>
      </c>
      <c r="U124" s="6">
        <v>101.37244</v>
      </c>
      <c r="V124" s="6">
        <v>92.410889999999995</v>
      </c>
    </row>
    <row r="125" spans="1:22" x14ac:dyDescent="0.15">
      <c r="A125" s="6">
        <v>124</v>
      </c>
      <c r="B125" s="6" t="s">
        <v>120</v>
      </c>
      <c r="C125" s="6">
        <v>22</v>
      </c>
      <c r="D125" s="6" t="s">
        <v>121</v>
      </c>
      <c r="E125" s="6">
        <v>54.1126</v>
      </c>
      <c r="F125" s="6">
        <v>57.72081</v>
      </c>
      <c r="G125" s="6">
        <v>50.465589999999999</v>
      </c>
      <c r="H125" s="6">
        <v>56.498570000000001</v>
      </c>
      <c r="I125" s="6">
        <v>50.990220000000001</v>
      </c>
      <c r="J125" s="6">
        <v>98.245320000000007</v>
      </c>
      <c r="K125" s="6">
        <v>99.096180000000004</v>
      </c>
      <c r="L125" s="6">
        <v>97.371629999999996</v>
      </c>
      <c r="M125" s="6">
        <v>102.4603</v>
      </c>
      <c r="N125" s="6">
        <v>94.109269999999995</v>
      </c>
      <c r="O125" s="6">
        <v>54.251530000000002</v>
      </c>
      <c r="P125" s="6">
        <v>60.328150000000001</v>
      </c>
      <c r="Q125" s="6">
        <v>52.57141</v>
      </c>
      <c r="R125" s="6">
        <v>47.75564</v>
      </c>
      <c r="S125" s="6">
        <v>92.797110000000004</v>
      </c>
      <c r="T125" s="6">
        <v>105.78288000000001</v>
      </c>
      <c r="U125" s="6">
        <v>99.188050000000004</v>
      </c>
      <c r="V125" s="6">
        <v>95.512969999999996</v>
      </c>
    </row>
    <row r="126" spans="1:22" x14ac:dyDescent="0.15">
      <c r="A126" s="6">
        <v>125</v>
      </c>
      <c r="B126" s="6" t="s">
        <v>118</v>
      </c>
      <c r="C126" s="6">
        <v>25</v>
      </c>
      <c r="D126" s="6" t="s">
        <v>123</v>
      </c>
      <c r="E126" s="6">
        <v>51.967039999999997</v>
      </c>
      <c r="F126" s="6">
        <v>55.50074</v>
      </c>
      <c r="G126" s="6">
        <v>49.284439999999996</v>
      </c>
      <c r="H126" s="6">
        <v>52.737639999999999</v>
      </c>
      <c r="I126" s="6">
        <v>50.80442</v>
      </c>
      <c r="J126" s="6">
        <v>103.45860999999999</v>
      </c>
      <c r="K126" s="6">
        <v>121.82908999999999</v>
      </c>
      <c r="L126" s="6">
        <v>85.660430000000005</v>
      </c>
      <c r="M126" s="6">
        <v>98.346540000000005</v>
      </c>
      <c r="N126" s="6">
        <v>109.7227</v>
      </c>
      <c r="O126" s="6">
        <v>53.742429999999999</v>
      </c>
      <c r="P126" s="6">
        <v>56.478789999999996</v>
      </c>
      <c r="Q126" s="6">
        <v>49.536659999999998</v>
      </c>
      <c r="R126" s="6">
        <v>48.949930000000002</v>
      </c>
      <c r="S126" s="6">
        <v>132.11679000000001</v>
      </c>
      <c r="T126" s="6">
        <v>113.29635</v>
      </c>
      <c r="U126" s="6">
        <v>84.068629999999999</v>
      </c>
      <c r="V126" s="6">
        <v>87.641819999999996</v>
      </c>
    </row>
    <row r="127" spans="1:22" x14ac:dyDescent="0.15">
      <c r="A127" s="6">
        <v>126</v>
      </c>
      <c r="B127" s="6" t="s">
        <v>118</v>
      </c>
      <c r="C127" s="6">
        <v>33</v>
      </c>
      <c r="D127" s="6" t="s">
        <v>123</v>
      </c>
      <c r="E127" s="6">
        <v>52.770339999999997</v>
      </c>
      <c r="F127" s="6">
        <v>51.14949</v>
      </c>
      <c r="G127" s="6">
        <v>53.99709</v>
      </c>
      <c r="H127" s="6">
        <v>50.936169999999997</v>
      </c>
      <c r="I127" s="6">
        <v>56.039929999999998</v>
      </c>
      <c r="J127" s="6">
        <v>94.161860000000004</v>
      </c>
      <c r="K127" s="6">
        <v>96.089240000000004</v>
      </c>
      <c r="L127" s="6">
        <v>92.881159999999994</v>
      </c>
      <c r="M127" s="6">
        <v>95.195440000000005</v>
      </c>
      <c r="N127" s="6">
        <v>92.921559999999999</v>
      </c>
      <c r="O127" s="6">
        <v>51.073509999999999</v>
      </c>
      <c r="P127" s="6">
        <v>51.168120000000002</v>
      </c>
      <c r="Q127" s="6">
        <v>50.663809999999998</v>
      </c>
      <c r="R127" s="6">
        <v>57.574269999999999</v>
      </c>
      <c r="S127" s="6">
        <v>94.777330000000006</v>
      </c>
      <c r="T127" s="6">
        <v>96.604960000000005</v>
      </c>
      <c r="U127" s="6">
        <v>93.635279999999995</v>
      </c>
      <c r="V127" s="6">
        <v>92.310119999999998</v>
      </c>
    </row>
    <row r="128" spans="1:22" x14ac:dyDescent="0.15">
      <c r="A128" s="6">
        <v>127</v>
      </c>
      <c r="B128" s="6" t="s">
        <v>116</v>
      </c>
      <c r="C128" s="6">
        <v>88</v>
      </c>
      <c r="D128" s="6" t="s">
        <v>19</v>
      </c>
      <c r="E128" s="6">
        <v>57.141889999999997</v>
      </c>
      <c r="F128" s="6">
        <v>61.009979999999999</v>
      </c>
      <c r="G128" s="6">
        <v>53.859870000000001</v>
      </c>
      <c r="H128" s="6">
        <v>56.285690000000002</v>
      </c>
      <c r="I128" s="6">
        <v>57.98263</v>
      </c>
      <c r="J128" s="6">
        <v>98.484930000000006</v>
      </c>
      <c r="K128" s="6">
        <v>101.1859</v>
      </c>
      <c r="L128" s="6">
        <v>94.843180000000004</v>
      </c>
      <c r="M128" s="6">
        <v>100.83895</v>
      </c>
      <c r="N128" s="6">
        <v>95.510540000000006</v>
      </c>
      <c r="O128" s="6">
        <v>58.412979999999997</v>
      </c>
      <c r="P128" s="6">
        <v>64.957419999999999</v>
      </c>
      <c r="Q128" s="6">
        <v>51.243989999999997</v>
      </c>
      <c r="R128" s="6">
        <v>57.459319999999998</v>
      </c>
      <c r="S128" s="6">
        <v>94.264409999999998</v>
      </c>
      <c r="T128" s="6">
        <v>107.80645</v>
      </c>
      <c r="U128" s="6">
        <v>93.115939999999995</v>
      </c>
      <c r="V128" s="6">
        <v>97.682010000000005</v>
      </c>
    </row>
    <row r="129" spans="1:22" x14ac:dyDescent="0.15">
      <c r="A129" s="6">
        <v>128</v>
      </c>
      <c r="B129" s="6" t="s">
        <v>116</v>
      </c>
      <c r="C129" s="6">
        <v>55</v>
      </c>
      <c r="D129" s="6" t="s">
        <v>18</v>
      </c>
      <c r="E129" s="6">
        <v>53.157989999999998</v>
      </c>
      <c r="F129" s="6">
        <v>52.286630000000002</v>
      </c>
      <c r="G129" s="6">
        <v>53.880339999999997</v>
      </c>
      <c r="H129" s="6">
        <v>52.89378</v>
      </c>
      <c r="I129" s="6">
        <v>53.560400000000001</v>
      </c>
      <c r="J129" s="6">
        <v>92.542850000000001</v>
      </c>
      <c r="K129" s="6">
        <v>88.220150000000004</v>
      </c>
      <c r="L129" s="6">
        <v>95.805580000000006</v>
      </c>
      <c r="M129" s="6">
        <v>91.902180000000001</v>
      </c>
      <c r="N129" s="6">
        <v>93.438460000000006</v>
      </c>
      <c r="O129" s="6">
        <v>37.855080000000001</v>
      </c>
      <c r="P129" s="6">
        <v>59.897790000000001</v>
      </c>
      <c r="Q129" s="6">
        <v>46.121690000000001</v>
      </c>
      <c r="R129" s="6">
        <v>63.808790000000002</v>
      </c>
      <c r="S129" s="6">
        <v>85.749279999999999</v>
      </c>
      <c r="T129" s="6">
        <v>90.927599999999998</v>
      </c>
      <c r="U129" s="6">
        <v>92.431719999999999</v>
      </c>
      <c r="V129" s="6">
        <v>102.4383</v>
      </c>
    </row>
    <row r="130" spans="1:22" x14ac:dyDescent="0.15">
      <c r="A130" s="6">
        <v>129</v>
      </c>
      <c r="B130" s="6" t="s">
        <v>117</v>
      </c>
      <c r="C130" s="6">
        <v>59</v>
      </c>
      <c r="D130" s="6" t="s">
        <v>18</v>
      </c>
      <c r="E130" s="6">
        <v>42.145029999999998</v>
      </c>
      <c r="F130" s="6">
        <v>42.308720000000001</v>
      </c>
      <c r="G130" s="6">
        <v>41.962670000000003</v>
      </c>
      <c r="H130" s="6">
        <v>43.408320000000003</v>
      </c>
      <c r="I130" s="6">
        <v>40.493049999999997</v>
      </c>
      <c r="J130" s="6">
        <v>90.252189999999999</v>
      </c>
      <c r="K130" s="6">
        <v>91.045950000000005</v>
      </c>
      <c r="L130" s="6">
        <v>89.40419</v>
      </c>
      <c r="M130" s="6">
        <v>93.08135</v>
      </c>
      <c r="N130" s="6">
        <v>87.06147</v>
      </c>
      <c r="O130" s="6">
        <v>38.842959999999998</v>
      </c>
      <c r="P130" s="6">
        <v>45.45579</v>
      </c>
      <c r="Q130" s="6">
        <v>41.461539999999999</v>
      </c>
      <c r="R130" s="6">
        <v>42.760120000000001</v>
      </c>
      <c r="S130" s="6">
        <v>87.882980000000003</v>
      </c>
      <c r="T130" s="6">
        <v>94.726129999999998</v>
      </c>
      <c r="U130" s="6">
        <v>91.733310000000003</v>
      </c>
      <c r="V130" s="6">
        <v>85.874120000000005</v>
      </c>
    </row>
    <row r="131" spans="1:22" x14ac:dyDescent="0.15">
      <c r="A131" s="6">
        <v>130</v>
      </c>
      <c r="B131" s="6" t="s">
        <v>117</v>
      </c>
      <c r="C131" s="6">
        <v>87</v>
      </c>
      <c r="D131" s="6" t="s">
        <v>18</v>
      </c>
      <c r="E131" s="6">
        <v>58.720300000000002</v>
      </c>
      <c r="F131" s="6">
        <v>58.830120000000001</v>
      </c>
      <c r="G131" s="6">
        <v>58.630189999999999</v>
      </c>
      <c r="H131" s="6">
        <v>57.137</v>
      </c>
      <c r="I131" s="6">
        <v>60.637779999999999</v>
      </c>
      <c r="J131" s="6">
        <v>91.737099999999998</v>
      </c>
      <c r="K131" s="6">
        <v>98.015810000000002</v>
      </c>
      <c r="L131" s="6">
        <v>86.629000000000005</v>
      </c>
      <c r="M131" s="6">
        <v>92.100139999999996</v>
      </c>
      <c r="N131" s="6">
        <v>91.396420000000006</v>
      </c>
      <c r="O131" s="6">
        <v>62.094140000000003</v>
      </c>
      <c r="P131" s="6">
        <v>57.040170000000003</v>
      </c>
      <c r="Q131" s="6">
        <v>57.246830000000003</v>
      </c>
      <c r="R131" s="6">
        <v>59.843400000000003</v>
      </c>
      <c r="S131" s="6">
        <v>91.402590000000004</v>
      </c>
      <c r="T131" s="6">
        <v>103.80238</v>
      </c>
      <c r="U131" s="6">
        <v>80.665899999999993</v>
      </c>
      <c r="V131" s="6">
        <v>91.392210000000006</v>
      </c>
    </row>
    <row r="132" spans="1:22" x14ac:dyDescent="0.15">
      <c r="A132" s="6">
        <v>131</v>
      </c>
      <c r="B132" s="6" t="s">
        <v>116</v>
      </c>
      <c r="C132" s="6">
        <v>58</v>
      </c>
      <c r="D132" s="6" t="s">
        <v>19</v>
      </c>
      <c r="E132" s="6">
        <v>54.213569999999997</v>
      </c>
      <c r="F132" s="6">
        <v>56.820999999999998</v>
      </c>
      <c r="G132" s="6">
        <v>51.320749999999997</v>
      </c>
      <c r="H132" s="6">
        <v>52.797159999999998</v>
      </c>
      <c r="I132" s="6">
        <v>56.748179999999998</v>
      </c>
      <c r="J132" s="6">
        <v>100.17719</v>
      </c>
      <c r="K132" s="6">
        <v>101.03725</v>
      </c>
      <c r="L132" s="6">
        <v>99.461920000000006</v>
      </c>
      <c r="M132" s="6">
        <v>96.210729999999998</v>
      </c>
      <c r="N132" s="6">
        <v>105.59227</v>
      </c>
      <c r="O132" s="6">
        <v>58.010930000000002</v>
      </c>
      <c r="P132" s="6">
        <v>56.287840000000003</v>
      </c>
      <c r="Q132" s="6">
        <v>48.241529999999997</v>
      </c>
      <c r="R132" s="6">
        <v>55.698430000000002</v>
      </c>
      <c r="S132" s="6">
        <v>111.78906000000001</v>
      </c>
      <c r="T132" s="6">
        <v>93.723100000000002</v>
      </c>
      <c r="U132" s="6">
        <v>98.400450000000006</v>
      </c>
      <c r="V132" s="6">
        <v>100.82550000000001</v>
      </c>
    </row>
    <row r="133" spans="1:22" x14ac:dyDescent="0.15">
      <c r="A133" s="6">
        <v>132</v>
      </c>
      <c r="B133" s="6" t="s">
        <v>117</v>
      </c>
      <c r="C133" s="6">
        <v>65</v>
      </c>
      <c r="D133" s="6" t="s">
        <v>19</v>
      </c>
      <c r="E133" s="6">
        <v>55.499859999999998</v>
      </c>
      <c r="F133" s="6">
        <v>61.374740000000003</v>
      </c>
      <c r="G133" s="6">
        <v>50.154260000000001</v>
      </c>
      <c r="H133" s="6">
        <v>54.060659999999999</v>
      </c>
      <c r="I133" s="6">
        <v>56.521230000000003</v>
      </c>
      <c r="J133" s="6">
        <v>90.542259999999999</v>
      </c>
      <c r="K133" s="6">
        <v>94.85369</v>
      </c>
      <c r="L133" s="6">
        <v>87.667969999999997</v>
      </c>
      <c r="M133" s="6">
        <v>89.180059999999997</v>
      </c>
      <c r="N133" s="6">
        <v>91.960579999999993</v>
      </c>
      <c r="O133" s="6">
        <v>62.76511</v>
      </c>
      <c r="P133" s="6">
        <v>60.090310000000002</v>
      </c>
      <c r="Q133" s="6">
        <v>45.143590000000003</v>
      </c>
      <c r="R133" s="6">
        <v>52.510260000000002</v>
      </c>
      <c r="S133" s="6">
        <v>99.532489999999996</v>
      </c>
      <c r="T133" s="6">
        <v>90.961240000000004</v>
      </c>
      <c r="U133" s="6">
        <v>87.846969999999999</v>
      </c>
      <c r="V133" s="6">
        <v>87.498559999999998</v>
      </c>
    </row>
    <row r="134" spans="1:22" x14ac:dyDescent="0.15">
      <c r="A134" s="6">
        <v>133</v>
      </c>
      <c r="B134" s="6" t="s">
        <v>117</v>
      </c>
      <c r="C134" s="6">
        <v>61</v>
      </c>
      <c r="D134" s="6" t="s">
        <v>18</v>
      </c>
      <c r="E134" s="6">
        <v>52.986840000000001</v>
      </c>
      <c r="F134" s="6">
        <v>54.027610000000003</v>
      </c>
      <c r="G134" s="6">
        <v>52.175379999999997</v>
      </c>
      <c r="H134" s="6">
        <v>55.654409999999999</v>
      </c>
      <c r="I134" s="6">
        <v>50.402619999999999</v>
      </c>
      <c r="J134" s="6">
        <v>99.057850000000002</v>
      </c>
      <c r="K134" s="6">
        <v>103.72336</v>
      </c>
      <c r="L134" s="6">
        <v>94.067790000000002</v>
      </c>
      <c r="M134" s="6">
        <v>93.004739999999998</v>
      </c>
      <c r="N134" s="6">
        <v>104.57615</v>
      </c>
      <c r="O134" s="6">
        <v>54.808799999999998</v>
      </c>
      <c r="P134" s="6">
        <v>53.279670000000003</v>
      </c>
      <c r="Q134" s="6">
        <v>57.6357</v>
      </c>
      <c r="R134" s="6">
        <v>47.1873</v>
      </c>
      <c r="S134" s="6">
        <v>110.64583</v>
      </c>
      <c r="T134" s="6">
        <v>97.841859999999997</v>
      </c>
      <c r="U134" s="6">
        <v>86.160730000000001</v>
      </c>
      <c r="V134" s="6">
        <v>99.532970000000006</v>
      </c>
    </row>
    <row r="135" spans="1:22" x14ac:dyDescent="0.15">
      <c r="A135" s="6">
        <v>134</v>
      </c>
      <c r="B135" s="6" t="s">
        <v>116</v>
      </c>
      <c r="C135" s="6">
        <v>61</v>
      </c>
      <c r="D135" s="6" t="s">
        <v>19</v>
      </c>
      <c r="E135" s="6">
        <v>58.67116</v>
      </c>
      <c r="F135" s="6">
        <v>61.380960000000002</v>
      </c>
      <c r="G135" s="6">
        <v>55.995220000000003</v>
      </c>
      <c r="H135" s="6">
        <v>58.440260000000002</v>
      </c>
      <c r="I135" s="6">
        <v>59.044580000000003</v>
      </c>
      <c r="J135" s="6">
        <v>100.32827</v>
      </c>
      <c r="K135" s="6">
        <v>101.22815</v>
      </c>
      <c r="L135" s="6">
        <v>99.149389999999997</v>
      </c>
      <c r="M135" s="6">
        <v>99.125280000000004</v>
      </c>
      <c r="N135" s="6">
        <v>102.18481</v>
      </c>
      <c r="O135" s="6">
        <v>66.760819999999995</v>
      </c>
      <c r="P135" s="6">
        <v>59.103000000000002</v>
      </c>
      <c r="Q135" s="6">
        <v>57.579859999999996</v>
      </c>
      <c r="R135" s="6">
        <v>54.176609999999997</v>
      </c>
      <c r="S135" s="6">
        <v>98.460359999999994</v>
      </c>
      <c r="T135" s="6">
        <v>102.85368</v>
      </c>
      <c r="U135" s="6">
        <v>93.78689</v>
      </c>
      <c r="V135" s="6">
        <v>106.44682</v>
      </c>
    </row>
    <row r="136" spans="1:22" x14ac:dyDescent="0.15">
      <c r="A136" s="6">
        <v>135</v>
      </c>
      <c r="B136" s="6" t="s">
        <v>117</v>
      </c>
      <c r="C136" s="6">
        <v>75</v>
      </c>
      <c r="D136" s="6" t="s">
        <v>19</v>
      </c>
      <c r="E136" s="6">
        <v>55.688110000000002</v>
      </c>
      <c r="F136" s="6">
        <v>61.771909999999998</v>
      </c>
      <c r="G136" s="6">
        <v>49.728050000000003</v>
      </c>
      <c r="H136" s="6">
        <v>53.30303</v>
      </c>
      <c r="I136" s="6">
        <v>57.915230000000001</v>
      </c>
      <c r="J136" s="6">
        <v>103.85021</v>
      </c>
      <c r="K136" s="6">
        <v>104.26864</v>
      </c>
      <c r="L136" s="6">
        <v>103.47326</v>
      </c>
      <c r="M136" s="6">
        <v>100.75751</v>
      </c>
      <c r="N136" s="6">
        <v>106.84314000000001</v>
      </c>
      <c r="O136" s="6">
        <v>63.061709999999998</v>
      </c>
      <c r="P136" s="6">
        <v>60.418080000000003</v>
      </c>
      <c r="Q136" s="6">
        <v>46.187989999999999</v>
      </c>
      <c r="R136" s="6">
        <v>52.969270000000002</v>
      </c>
      <c r="S136" s="6">
        <v>109.09927</v>
      </c>
      <c r="T136" s="6">
        <v>98.926150000000007</v>
      </c>
      <c r="U136" s="6">
        <v>102.30240000000001</v>
      </c>
      <c r="V136" s="6">
        <v>104.67777</v>
      </c>
    </row>
    <row r="137" spans="1:22" x14ac:dyDescent="0.15">
      <c r="A137" s="6">
        <v>136</v>
      </c>
      <c r="B137" s="6" t="s">
        <v>116</v>
      </c>
      <c r="C137" s="6">
        <v>66</v>
      </c>
      <c r="D137" s="6" t="s">
        <v>19</v>
      </c>
      <c r="E137" s="6">
        <v>53.18412</v>
      </c>
      <c r="F137" s="6">
        <v>56.308839999999996</v>
      </c>
      <c r="G137" s="6">
        <v>50.651760000000003</v>
      </c>
      <c r="H137" s="6">
        <v>50.534520000000001</v>
      </c>
      <c r="I137" s="6">
        <v>57.563319999999997</v>
      </c>
      <c r="J137" s="6">
        <v>90.540899999999993</v>
      </c>
      <c r="K137" s="6">
        <v>94.3155</v>
      </c>
      <c r="L137" s="6">
        <v>87.154629999999997</v>
      </c>
      <c r="M137" s="6">
        <v>86.338250000000002</v>
      </c>
      <c r="N137" s="6">
        <v>100.58399</v>
      </c>
      <c r="O137" s="6">
        <v>62.72607</v>
      </c>
      <c r="P137" s="6">
        <v>54.085549999999998</v>
      </c>
      <c r="Q137" s="6">
        <v>46.471629999999998</v>
      </c>
      <c r="R137" s="6">
        <v>55.291710000000002</v>
      </c>
      <c r="S137" s="6">
        <v>104.02101</v>
      </c>
      <c r="T137" s="6">
        <v>91.719840000000005</v>
      </c>
      <c r="U137" s="6">
        <v>80.288349999999994</v>
      </c>
      <c r="V137" s="6">
        <v>98.827299999999994</v>
      </c>
    </row>
    <row r="138" spans="1:22" x14ac:dyDescent="0.15">
      <c r="A138" s="6">
        <v>137</v>
      </c>
      <c r="B138" s="6" t="s">
        <v>117</v>
      </c>
      <c r="C138" s="6">
        <v>61</v>
      </c>
      <c r="D138" s="6" t="s">
        <v>18</v>
      </c>
      <c r="E138" s="6">
        <v>56.123199999999997</v>
      </c>
      <c r="F138" s="6">
        <v>56.527839999999998</v>
      </c>
      <c r="G138" s="6">
        <v>55.61862</v>
      </c>
      <c r="H138" s="6">
        <v>53.470799999999997</v>
      </c>
      <c r="I138" s="6">
        <v>58.512169999999998</v>
      </c>
      <c r="J138" s="6">
        <v>94.409540000000007</v>
      </c>
      <c r="K138" s="6">
        <v>97.608059999999995</v>
      </c>
      <c r="L138" s="6">
        <v>89.848960000000005</v>
      </c>
      <c r="M138" s="6">
        <v>95.911709999999999</v>
      </c>
      <c r="N138" s="6">
        <v>93.142250000000004</v>
      </c>
      <c r="O138" s="6">
        <v>56.748390000000001</v>
      </c>
      <c r="P138" s="6">
        <v>56.186999999999998</v>
      </c>
      <c r="Q138" s="6">
        <v>51.156300000000002</v>
      </c>
      <c r="R138" s="6">
        <v>61.653370000000002</v>
      </c>
      <c r="S138" s="6">
        <v>97.496409999999997</v>
      </c>
      <c r="T138" s="6">
        <v>97.752359999999996</v>
      </c>
      <c r="U138" s="6">
        <v>93.565790000000007</v>
      </c>
      <c r="V138" s="6">
        <v>86.305809999999994</v>
      </c>
    </row>
    <row r="139" spans="1:22" x14ac:dyDescent="0.15">
      <c r="A139" s="6">
        <v>138</v>
      </c>
      <c r="B139" s="6" t="s">
        <v>117</v>
      </c>
      <c r="C139" s="6">
        <v>61</v>
      </c>
      <c r="D139" s="6" t="s">
        <v>19</v>
      </c>
      <c r="E139" s="6">
        <v>50.823450000000001</v>
      </c>
      <c r="F139" s="6">
        <v>52.092379999999999</v>
      </c>
      <c r="G139" s="6">
        <v>49.471980000000002</v>
      </c>
      <c r="H139" s="6">
        <v>48.918990000000001</v>
      </c>
      <c r="I139" s="6">
        <v>52.198529999999998</v>
      </c>
      <c r="J139" s="6">
        <v>119.26644</v>
      </c>
      <c r="K139" s="6">
        <v>128.6337</v>
      </c>
      <c r="L139" s="6">
        <v>100.68937</v>
      </c>
      <c r="M139" s="6">
        <v>132.16257999999999</v>
      </c>
      <c r="N139" s="6">
        <v>110.25766</v>
      </c>
      <c r="O139" s="6">
        <v>53.339579999999998</v>
      </c>
      <c r="P139" s="6">
        <v>50.136000000000003</v>
      </c>
      <c r="Q139" s="6">
        <v>47.800649999999997</v>
      </c>
      <c r="R139" s="6">
        <v>50.846179999999997</v>
      </c>
      <c r="S139" s="6">
        <v>115.06981</v>
      </c>
      <c r="T139" s="6">
        <v>149.49</v>
      </c>
      <c r="U139" s="6">
        <v>101.75788</v>
      </c>
      <c r="V139" s="6">
        <v>99.831320000000005</v>
      </c>
    </row>
    <row r="140" spans="1:22" x14ac:dyDescent="0.15">
      <c r="A140" s="6">
        <v>139</v>
      </c>
      <c r="B140" s="6" t="s">
        <v>117</v>
      </c>
      <c r="C140" s="6">
        <v>61</v>
      </c>
      <c r="D140" s="6" t="s">
        <v>18</v>
      </c>
      <c r="E140" s="6">
        <v>61.837009999999999</v>
      </c>
      <c r="F140" s="6">
        <v>63.890210000000003</v>
      </c>
      <c r="G140" s="6">
        <v>59.762779999999999</v>
      </c>
      <c r="H140" s="6">
        <v>63.390369999999997</v>
      </c>
      <c r="I140" s="6">
        <v>60.224519999999998</v>
      </c>
      <c r="J140" s="6">
        <v>93.449280000000002</v>
      </c>
      <c r="K140" s="6">
        <v>97.723870000000005</v>
      </c>
      <c r="L140" s="6">
        <v>88.865889999999993</v>
      </c>
      <c r="M140" s="6">
        <v>93.781130000000005</v>
      </c>
      <c r="N140" s="6">
        <v>93.135220000000004</v>
      </c>
      <c r="O140" s="6">
        <v>60.435969999999998</v>
      </c>
      <c r="P140" s="6">
        <v>67.118679999999998</v>
      </c>
      <c r="Q140" s="6">
        <v>59.509880000000003</v>
      </c>
      <c r="R140" s="6">
        <v>60.017409999999998</v>
      </c>
      <c r="S140" s="6">
        <v>94.949960000000004</v>
      </c>
      <c r="T140" s="6">
        <v>101.06122999999999</v>
      </c>
      <c r="U140" s="6">
        <v>86.979280000000003</v>
      </c>
      <c r="V140" s="6">
        <v>90.917209999999997</v>
      </c>
    </row>
    <row r="141" spans="1:22" x14ac:dyDescent="0.15">
      <c r="A141" s="6">
        <v>140</v>
      </c>
      <c r="B141" s="6" t="s">
        <v>117</v>
      </c>
      <c r="C141" s="6">
        <v>79</v>
      </c>
      <c r="D141" s="6" t="s">
        <v>18</v>
      </c>
      <c r="E141" s="6">
        <v>60.742699999999999</v>
      </c>
      <c r="F141" s="6">
        <v>66.111829999999998</v>
      </c>
      <c r="G141" s="6">
        <v>56.542250000000003</v>
      </c>
      <c r="H141" s="6">
        <v>55.180390000000003</v>
      </c>
      <c r="I141" s="6">
        <v>64.940349999999995</v>
      </c>
      <c r="J141" s="6">
        <v>97.082390000000004</v>
      </c>
      <c r="K141" s="6">
        <v>100.77972</v>
      </c>
      <c r="L141" s="6">
        <v>92.533969999999997</v>
      </c>
      <c r="M141" s="6">
        <v>86.387420000000006</v>
      </c>
      <c r="N141" s="6">
        <v>109.12385</v>
      </c>
      <c r="O141" s="6">
        <v>71.19538</v>
      </c>
      <c r="P141" s="6">
        <v>57.491909999999997</v>
      </c>
      <c r="Q141" s="6">
        <v>53.772039999999997</v>
      </c>
      <c r="R141" s="6">
        <v>59.062130000000003</v>
      </c>
      <c r="S141" s="6">
        <v>108.47544000000001</v>
      </c>
      <c r="T141" s="6">
        <v>91.860849999999999</v>
      </c>
      <c r="U141" s="6">
        <v>81.285640000000001</v>
      </c>
      <c r="V141" s="6">
        <v>110.22553000000001</v>
      </c>
    </row>
    <row r="142" spans="1:22" x14ac:dyDescent="0.15">
      <c r="A142" s="6">
        <v>141</v>
      </c>
      <c r="B142" s="6" t="s">
        <v>117</v>
      </c>
      <c r="C142" s="6">
        <v>81</v>
      </c>
      <c r="D142" s="6" t="s">
        <v>19</v>
      </c>
      <c r="E142" s="6">
        <v>45.070590000000003</v>
      </c>
      <c r="F142" s="6">
        <v>47.96557</v>
      </c>
      <c r="G142" s="6">
        <v>42.982759999999999</v>
      </c>
      <c r="H142" s="6">
        <v>42.288159999999998</v>
      </c>
      <c r="I142" s="6">
        <v>49.82188</v>
      </c>
      <c r="J142" s="6">
        <v>104.32402</v>
      </c>
      <c r="K142" s="6">
        <v>108.48059000000001</v>
      </c>
      <c r="L142" s="6">
        <v>101.3052</v>
      </c>
      <c r="M142" s="6">
        <v>107.48612</v>
      </c>
      <c r="N142" s="6">
        <v>99.816000000000003</v>
      </c>
      <c r="O142" s="6">
        <v>48.682760000000002</v>
      </c>
      <c r="P142" s="6">
        <v>47.755200000000002</v>
      </c>
      <c r="Q142" s="6">
        <v>36.513109999999998</v>
      </c>
      <c r="R142" s="6">
        <v>50.216529999999999</v>
      </c>
      <c r="S142" s="6">
        <v>94.669319999999999</v>
      </c>
      <c r="T142" s="6">
        <v>115.97507</v>
      </c>
      <c r="U142" s="6">
        <v>100.13661999999999</v>
      </c>
      <c r="V142" s="6">
        <v>102.69814</v>
      </c>
    </row>
    <row r="143" spans="1:22" x14ac:dyDescent="0.15">
      <c r="A143" s="6">
        <v>142</v>
      </c>
      <c r="B143" s="6" t="s">
        <v>116</v>
      </c>
      <c r="C143" s="6">
        <v>75</v>
      </c>
      <c r="D143" s="6" t="s">
        <v>19</v>
      </c>
      <c r="E143" s="6">
        <v>42.178330000000003</v>
      </c>
      <c r="F143" s="6">
        <v>47.056570000000001</v>
      </c>
      <c r="G143" s="6">
        <v>40.06015</v>
      </c>
      <c r="H143" s="6">
        <v>39.884230000000002</v>
      </c>
      <c r="I143" s="6">
        <v>43.88514</v>
      </c>
      <c r="J143" s="6">
        <v>90.939419999999998</v>
      </c>
      <c r="K143" s="6">
        <v>95.584630000000004</v>
      </c>
      <c r="L143" s="6">
        <v>85.974490000000003</v>
      </c>
      <c r="M143" s="6">
        <v>91.148510000000002</v>
      </c>
      <c r="N143" s="6">
        <v>90.512510000000006</v>
      </c>
      <c r="O143" s="6">
        <v>46.020580000000002</v>
      </c>
      <c r="P143" s="6">
        <v>49.526989999999998</v>
      </c>
      <c r="Q143" s="6">
        <v>37.325949999999999</v>
      </c>
      <c r="R143" s="6">
        <v>42.620190000000001</v>
      </c>
      <c r="S143" s="6">
        <v>91.742590000000007</v>
      </c>
      <c r="T143" s="6">
        <v>97.571899999999999</v>
      </c>
      <c r="U143" s="6">
        <v>84.535089999999997</v>
      </c>
      <c r="V143" s="6">
        <v>89.093190000000007</v>
      </c>
    </row>
    <row r="144" spans="1:22" x14ac:dyDescent="0.15">
      <c r="A144" s="6">
        <v>143</v>
      </c>
      <c r="B144" s="6" t="s">
        <v>116</v>
      </c>
      <c r="C144" s="6">
        <v>60</v>
      </c>
      <c r="D144" s="6" t="s">
        <v>19</v>
      </c>
      <c r="E144" s="6">
        <v>64.671840000000003</v>
      </c>
      <c r="F144" s="6">
        <v>69.854280000000003</v>
      </c>
      <c r="G144" s="6">
        <v>60.757599999999996</v>
      </c>
      <c r="H144" s="6">
        <v>66.220370000000003</v>
      </c>
      <c r="I144" s="6">
        <v>63.041229999999999</v>
      </c>
      <c r="J144" s="6">
        <v>110.4641</v>
      </c>
      <c r="K144" s="6">
        <v>109.08538</v>
      </c>
      <c r="L144" s="6">
        <v>111.61745999999999</v>
      </c>
      <c r="M144" s="6">
        <v>117.81981</v>
      </c>
      <c r="N144" s="6">
        <v>102.82044999999999</v>
      </c>
      <c r="O144" s="6">
        <v>67.376360000000005</v>
      </c>
      <c r="P144" s="6">
        <v>71.738900000000001</v>
      </c>
      <c r="Q144" s="6">
        <v>61.197099999999999</v>
      </c>
      <c r="R144" s="6">
        <v>60.365830000000003</v>
      </c>
      <c r="S144" s="6">
        <v>108.18989000000001</v>
      </c>
      <c r="T144" s="6">
        <v>109.96052</v>
      </c>
      <c r="U144" s="6">
        <v>124.30373</v>
      </c>
      <c r="V144" s="6">
        <v>98.263490000000004</v>
      </c>
    </row>
    <row r="145" spans="1:22" x14ac:dyDescent="0.15">
      <c r="A145" s="6">
        <v>144</v>
      </c>
      <c r="B145" s="6" t="s">
        <v>116</v>
      </c>
      <c r="C145" s="6">
        <v>69</v>
      </c>
      <c r="D145" s="6" t="s">
        <v>19</v>
      </c>
      <c r="E145" s="6">
        <v>45.633339999999997</v>
      </c>
      <c r="F145" s="6">
        <v>50.14575</v>
      </c>
      <c r="G145" s="6">
        <v>40.255929999999999</v>
      </c>
      <c r="H145" s="6">
        <v>43.389710000000001</v>
      </c>
      <c r="I145" s="6">
        <v>47.58352</v>
      </c>
      <c r="J145" s="6">
        <v>99.75994</v>
      </c>
      <c r="K145" s="6">
        <v>100.84336</v>
      </c>
      <c r="L145" s="6">
        <v>98.38064</v>
      </c>
      <c r="M145" s="6">
        <v>97.657730000000001</v>
      </c>
      <c r="N145" s="6">
        <v>101.95321</v>
      </c>
      <c r="O145" s="6">
        <v>50.325560000000003</v>
      </c>
      <c r="P145" s="6">
        <v>49.946629999999999</v>
      </c>
      <c r="Q145" s="6">
        <v>35.216650000000001</v>
      </c>
      <c r="R145" s="6">
        <v>44.44059</v>
      </c>
      <c r="S145" s="6">
        <v>104.71719</v>
      </c>
      <c r="T145" s="6">
        <v>96.638220000000004</v>
      </c>
      <c r="U145" s="6">
        <v>98.788870000000003</v>
      </c>
      <c r="V145" s="6">
        <v>97.881280000000004</v>
      </c>
    </row>
    <row r="146" spans="1:22" x14ac:dyDescent="0.15">
      <c r="A146" s="6">
        <v>145</v>
      </c>
      <c r="B146" s="6" t="s">
        <v>117</v>
      </c>
      <c r="C146" s="6">
        <v>73</v>
      </c>
      <c r="D146" s="6" t="s">
        <v>19</v>
      </c>
      <c r="E146" s="6">
        <v>49.291699999999999</v>
      </c>
      <c r="F146" s="6">
        <v>50.30209</v>
      </c>
      <c r="G146" s="6">
        <v>47.831229999999998</v>
      </c>
      <c r="H146" s="6">
        <v>48.253860000000003</v>
      </c>
      <c r="I146" s="6">
        <v>50.735460000000003</v>
      </c>
      <c r="J146" s="6">
        <v>96.237279999999998</v>
      </c>
      <c r="K146" s="6">
        <v>93.781989999999993</v>
      </c>
      <c r="L146" s="6">
        <v>99.134709999999998</v>
      </c>
      <c r="M146" s="6">
        <v>90.851830000000007</v>
      </c>
      <c r="N146" s="6">
        <v>102.07644000000001</v>
      </c>
      <c r="O146" s="6">
        <v>49.822420000000001</v>
      </c>
      <c r="P146" s="6">
        <v>50.846150000000002</v>
      </c>
      <c r="Q146" s="6">
        <v>45.898670000000003</v>
      </c>
      <c r="R146" s="6">
        <v>53.490859999999998</v>
      </c>
      <c r="S146" s="6">
        <v>104.15406</v>
      </c>
      <c r="T146" s="6">
        <v>81.969340000000003</v>
      </c>
      <c r="U146" s="6">
        <v>99.266819999999996</v>
      </c>
      <c r="V146" s="6">
        <v>98.950469999999996</v>
      </c>
    </row>
    <row r="147" spans="1:22" x14ac:dyDescent="0.15">
      <c r="A147" s="6">
        <v>146</v>
      </c>
      <c r="B147" s="6" t="s">
        <v>117</v>
      </c>
      <c r="C147" s="6">
        <v>74</v>
      </c>
      <c r="D147" s="6" t="s">
        <v>19</v>
      </c>
      <c r="E147" s="6">
        <v>42.648769999999999</v>
      </c>
      <c r="F147" s="6">
        <v>46.999809999999997</v>
      </c>
      <c r="G147" s="6">
        <v>37.640970000000003</v>
      </c>
      <c r="H147" s="6">
        <v>42.117750000000001</v>
      </c>
      <c r="I147" s="6">
        <v>43.304729999999999</v>
      </c>
      <c r="J147" s="6">
        <v>93.153959999999998</v>
      </c>
      <c r="K147" s="6">
        <v>88.940169999999995</v>
      </c>
      <c r="L147" s="6">
        <v>97.862319999999997</v>
      </c>
      <c r="M147" s="6">
        <v>85.766890000000004</v>
      </c>
      <c r="N147" s="6">
        <v>100.00435</v>
      </c>
      <c r="O147" s="6">
        <v>42.13991</v>
      </c>
      <c r="P147" s="6">
        <v>51.233580000000003</v>
      </c>
      <c r="Q147" s="6">
        <v>32.342219999999998</v>
      </c>
      <c r="R147" s="6">
        <v>44.76849</v>
      </c>
      <c r="S147" s="6">
        <v>98.600390000000004</v>
      </c>
      <c r="T147" s="6">
        <v>69.497439999999997</v>
      </c>
      <c r="U147" s="6">
        <v>95.080560000000006</v>
      </c>
      <c r="V147" s="6">
        <v>102.98075</v>
      </c>
    </row>
    <row r="148" spans="1:22" x14ac:dyDescent="0.15">
      <c r="A148" s="6">
        <v>147</v>
      </c>
      <c r="B148" s="6" t="s">
        <v>117</v>
      </c>
      <c r="C148" s="6">
        <v>62</v>
      </c>
      <c r="D148" s="6" t="s">
        <v>18</v>
      </c>
      <c r="E148" s="6">
        <v>52.438949999999998</v>
      </c>
      <c r="F148" s="6">
        <v>55.030059999999999</v>
      </c>
      <c r="G148" s="6">
        <v>47.962339999999998</v>
      </c>
      <c r="H148" s="6">
        <v>50.063409999999998</v>
      </c>
      <c r="I148" s="6">
        <v>55.017180000000003</v>
      </c>
      <c r="J148" s="6">
        <v>97.939549999999997</v>
      </c>
      <c r="K148" s="6">
        <v>104.33575</v>
      </c>
      <c r="L148" s="6">
        <v>89.86712</v>
      </c>
      <c r="M148" s="6">
        <v>94.059970000000007</v>
      </c>
      <c r="N148" s="6">
        <v>103.31453999999999</v>
      </c>
      <c r="O148" s="6">
        <v>56.456159999999997</v>
      </c>
      <c r="P148" s="6">
        <v>53.520519999999998</v>
      </c>
      <c r="Q148" s="6">
        <v>45.063890000000001</v>
      </c>
      <c r="R148" s="6">
        <v>51.970829999999999</v>
      </c>
      <c r="S148" s="6">
        <v>105.31544</v>
      </c>
      <c r="T148" s="6">
        <v>103.35605</v>
      </c>
      <c r="U148" s="6">
        <v>85.468130000000002</v>
      </c>
      <c r="V148" s="6">
        <v>99.334490000000002</v>
      </c>
    </row>
    <row r="149" spans="1:22" x14ac:dyDescent="0.15">
      <c r="A149" s="6">
        <v>148</v>
      </c>
      <c r="B149" s="6" t="s">
        <v>117</v>
      </c>
      <c r="C149" s="6">
        <v>71</v>
      </c>
      <c r="D149" s="6" t="s">
        <v>19</v>
      </c>
      <c r="E149" s="6">
        <v>46.997729999999997</v>
      </c>
      <c r="F149" s="6">
        <v>50.645530000000001</v>
      </c>
      <c r="G149" s="6">
        <v>41.59619</v>
      </c>
      <c r="H149" s="6">
        <v>45.11974</v>
      </c>
      <c r="I149" s="6">
        <v>50.21998</v>
      </c>
      <c r="J149" s="6">
        <v>94.706220000000002</v>
      </c>
      <c r="K149" s="6">
        <v>101.55387</v>
      </c>
      <c r="L149" s="6">
        <v>88.161079999999998</v>
      </c>
      <c r="M149" s="6">
        <v>97.262249999999995</v>
      </c>
      <c r="N149" s="6">
        <v>91.896799999999999</v>
      </c>
      <c r="O149" s="6">
        <v>51.050469999999997</v>
      </c>
      <c r="P149" s="6">
        <v>50.330930000000002</v>
      </c>
      <c r="Q149" s="6">
        <v>39.203110000000002</v>
      </c>
      <c r="R149" s="6">
        <v>48.198779999999999</v>
      </c>
      <c r="S149" s="6">
        <v>91.933120000000002</v>
      </c>
      <c r="T149" s="6">
        <v>128.27816000000001</v>
      </c>
      <c r="U149" s="6">
        <v>87.085149999999999</v>
      </c>
      <c r="V149" s="6">
        <v>91.785269999999997</v>
      </c>
    </row>
    <row r="150" spans="1:22" x14ac:dyDescent="0.15">
      <c r="A150" s="6">
        <v>149</v>
      </c>
      <c r="B150" s="6" t="s">
        <v>117</v>
      </c>
      <c r="C150" s="6">
        <v>69</v>
      </c>
      <c r="D150" s="6" t="s">
        <v>19</v>
      </c>
      <c r="E150" s="6">
        <v>39.936680000000003</v>
      </c>
      <c r="F150" s="6">
        <v>44.674439999999997</v>
      </c>
      <c r="G150" s="6">
        <v>34.650570000000002</v>
      </c>
      <c r="H150" s="6">
        <v>38.216030000000003</v>
      </c>
      <c r="I150" s="6">
        <v>41.726469999999999</v>
      </c>
      <c r="J150" s="6">
        <v>80.455680000000001</v>
      </c>
      <c r="K150" s="6">
        <v>77.563609999999997</v>
      </c>
      <c r="L150" s="6">
        <v>83.625590000000003</v>
      </c>
      <c r="M150" s="6">
        <v>77.642439999999993</v>
      </c>
      <c r="N150" s="6">
        <v>83.591130000000007</v>
      </c>
      <c r="O150" s="6">
        <v>42.308390000000003</v>
      </c>
      <c r="P150" s="6">
        <v>47.539749999999998</v>
      </c>
      <c r="Q150" s="6">
        <v>30.02018</v>
      </c>
      <c r="R150" s="6">
        <v>40.891539999999999</v>
      </c>
      <c r="S150" s="6">
        <v>78.841089999999994</v>
      </c>
      <c r="T150" s="6">
        <v>75.899360000000001</v>
      </c>
      <c r="U150" s="6">
        <v>78.961860000000001</v>
      </c>
      <c r="V150" s="6">
        <v>91.526489999999995</v>
      </c>
    </row>
    <row r="151" spans="1:22" x14ac:dyDescent="0.15">
      <c r="A151" s="6">
        <v>150</v>
      </c>
      <c r="B151" s="6" t="s">
        <v>116</v>
      </c>
      <c r="C151" s="6">
        <v>62</v>
      </c>
      <c r="D151" s="6" t="s">
        <v>18</v>
      </c>
      <c r="E151" s="6">
        <v>39.936680000000003</v>
      </c>
      <c r="F151" s="6">
        <v>44.674439999999997</v>
      </c>
      <c r="G151" s="6">
        <v>34.650570000000002</v>
      </c>
      <c r="H151" s="6">
        <v>38.216030000000003</v>
      </c>
      <c r="I151" s="6">
        <v>41.726469999999999</v>
      </c>
      <c r="J151" s="6">
        <v>80.455680000000001</v>
      </c>
      <c r="K151" s="6">
        <v>77.563609999999997</v>
      </c>
      <c r="L151" s="6">
        <v>83.625590000000003</v>
      </c>
      <c r="M151" s="6">
        <v>77.642439999999993</v>
      </c>
      <c r="N151" s="6">
        <v>83.591130000000007</v>
      </c>
      <c r="O151" s="6">
        <v>42.308390000000003</v>
      </c>
      <c r="P151" s="6">
        <v>47.539749999999998</v>
      </c>
      <c r="Q151" s="6">
        <v>30.02018</v>
      </c>
      <c r="R151" s="6">
        <v>40.891539999999999</v>
      </c>
      <c r="S151" s="6">
        <v>78.841089999999994</v>
      </c>
      <c r="T151" s="6">
        <v>75.899360000000001</v>
      </c>
      <c r="U151" s="6">
        <v>78.961860000000001</v>
      </c>
      <c r="V151" s="6">
        <v>91.526489999999995</v>
      </c>
    </row>
    <row r="152" spans="1:22" x14ac:dyDescent="0.15">
      <c r="A152" s="6">
        <v>151</v>
      </c>
      <c r="B152" s="6" t="s">
        <v>117</v>
      </c>
      <c r="C152" s="6">
        <v>72</v>
      </c>
      <c r="D152" s="6" t="s">
        <v>123</v>
      </c>
      <c r="E152" s="6">
        <v>35.849829999999997</v>
      </c>
      <c r="F152" s="6">
        <v>44.298180000000002</v>
      </c>
      <c r="G152" s="6">
        <v>27.244440000000001</v>
      </c>
      <c r="H152" s="6">
        <v>36.099310000000003</v>
      </c>
      <c r="I152" s="6">
        <v>35.643189999999997</v>
      </c>
      <c r="J152" s="6">
        <v>82.383279999999999</v>
      </c>
      <c r="K152" s="6">
        <v>88.894009999999994</v>
      </c>
      <c r="L152" s="6">
        <v>72.063069999999996</v>
      </c>
      <c r="M152" s="6">
        <v>80.516130000000004</v>
      </c>
      <c r="N152" s="6">
        <v>84.34496</v>
      </c>
      <c r="O152" s="6">
        <v>42.590350000000001</v>
      </c>
      <c r="P152" s="6">
        <v>47.046979999999998</v>
      </c>
      <c r="Q152" s="6">
        <v>27.94679</v>
      </c>
      <c r="R152" s="6">
        <v>26.470770000000002</v>
      </c>
      <c r="S152" s="6">
        <v>82.310119999999998</v>
      </c>
      <c r="T152" s="6">
        <v>98.006100000000004</v>
      </c>
      <c r="U152" s="6">
        <v>62.885120000000001</v>
      </c>
      <c r="V152" s="6">
        <v>89.845370000000003</v>
      </c>
    </row>
    <row r="153" spans="1:22" x14ac:dyDescent="0.15">
      <c r="A153" s="6">
        <v>152</v>
      </c>
      <c r="B153" s="6" t="s">
        <v>116</v>
      </c>
      <c r="C153" s="6">
        <v>69</v>
      </c>
      <c r="D153" s="6" t="s">
        <v>19</v>
      </c>
      <c r="E153" s="6">
        <v>51.333370000000002</v>
      </c>
      <c r="F153" s="6">
        <v>55.550319999999999</v>
      </c>
      <c r="G153" s="6">
        <v>47.71528</v>
      </c>
      <c r="H153" s="6">
        <v>46.677199999999999</v>
      </c>
      <c r="I153" s="6">
        <v>55.431919999999998</v>
      </c>
      <c r="J153" s="6">
        <v>92.123850000000004</v>
      </c>
      <c r="K153" s="6">
        <v>102.90881</v>
      </c>
      <c r="L153" s="6">
        <v>82.364329999999995</v>
      </c>
      <c r="M153" s="6">
        <v>86.712370000000007</v>
      </c>
      <c r="N153" s="6">
        <v>95.878749999999997</v>
      </c>
      <c r="O153" s="6">
        <v>56.828800000000001</v>
      </c>
      <c r="P153" s="6">
        <v>53.576529999999998</v>
      </c>
      <c r="Q153" s="6">
        <v>42.30762</v>
      </c>
      <c r="R153" s="6">
        <v>53.875900000000001</v>
      </c>
      <c r="S153" s="6">
        <v>105.65401</v>
      </c>
      <c r="T153" s="6">
        <v>97.044070000000005</v>
      </c>
      <c r="U153" s="6">
        <v>80.6511</v>
      </c>
      <c r="V153" s="6">
        <v>84.022300000000001</v>
      </c>
    </row>
    <row r="154" spans="1:22" x14ac:dyDescent="0.15">
      <c r="A154" s="6">
        <v>153</v>
      </c>
      <c r="B154" s="6" t="s">
        <v>116</v>
      </c>
      <c r="C154" s="6">
        <v>72</v>
      </c>
      <c r="D154" s="6" t="s">
        <v>19</v>
      </c>
      <c r="E154" s="6">
        <v>54.003279999999997</v>
      </c>
      <c r="F154" s="6">
        <v>60.238759999999999</v>
      </c>
      <c r="G154" s="6">
        <v>47.167490000000001</v>
      </c>
      <c r="H154" s="6">
        <v>55.150399999999998</v>
      </c>
      <c r="I154" s="6">
        <v>52.859549999999999</v>
      </c>
      <c r="J154" s="6">
        <v>85.899460000000005</v>
      </c>
      <c r="K154" s="6">
        <v>91.681619999999995</v>
      </c>
      <c r="L154" s="6">
        <v>79.192999999999998</v>
      </c>
      <c r="M154" s="6">
        <v>93.642150000000001</v>
      </c>
      <c r="N154" s="6">
        <v>80.010310000000004</v>
      </c>
      <c r="O154" s="6">
        <v>58.57732</v>
      </c>
      <c r="P154" s="6">
        <v>61.696930000000002</v>
      </c>
      <c r="Q154" s="6">
        <v>46.890360000000001</v>
      </c>
      <c r="R154" s="6">
        <v>47.406179999999999</v>
      </c>
      <c r="S154" s="6">
        <v>86.573499999999996</v>
      </c>
      <c r="T154" s="6">
        <v>97.957310000000007</v>
      </c>
      <c r="U154" s="6">
        <v>88.199619999999996</v>
      </c>
      <c r="V154" s="6">
        <v>72.865570000000005</v>
      </c>
    </row>
    <row r="155" spans="1:22" x14ac:dyDescent="0.15">
      <c r="A155" s="6">
        <v>154</v>
      </c>
      <c r="B155" s="6" t="s">
        <v>116</v>
      </c>
      <c r="C155" s="6">
        <v>74</v>
      </c>
      <c r="D155" s="6" t="s">
        <v>19</v>
      </c>
      <c r="E155" s="6">
        <v>46.809820000000002</v>
      </c>
      <c r="F155" s="6">
        <v>50.676459999999999</v>
      </c>
      <c r="G155" s="6">
        <v>43.443570000000001</v>
      </c>
      <c r="H155" s="6">
        <v>42.048969999999997</v>
      </c>
      <c r="I155" s="6">
        <v>50.53049</v>
      </c>
      <c r="J155" s="6">
        <v>101.56592999999999</v>
      </c>
      <c r="K155" s="6">
        <v>104.38634999999999</v>
      </c>
      <c r="L155" s="6">
        <v>96.765529999999998</v>
      </c>
      <c r="M155" s="6">
        <v>102.4288</v>
      </c>
      <c r="N155" s="6">
        <v>100.61847</v>
      </c>
      <c r="O155" s="6">
        <v>51.190069999999999</v>
      </c>
      <c r="P155" s="6">
        <v>49.589779999999998</v>
      </c>
      <c r="Q155" s="6">
        <v>38.155619999999999</v>
      </c>
      <c r="R155" s="6">
        <v>49.680639999999997</v>
      </c>
      <c r="S155" s="6">
        <v>103.75435</v>
      </c>
      <c r="T155" s="6">
        <v>105.15555999999999</v>
      </c>
      <c r="U155" s="6">
        <v>99.190790000000007</v>
      </c>
      <c r="V155" s="6">
        <v>92.330770000000001</v>
      </c>
    </row>
    <row r="156" spans="1:22" x14ac:dyDescent="0.15">
      <c r="A156" s="6">
        <v>155</v>
      </c>
      <c r="B156" s="6" t="s">
        <v>116</v>
      </c>
      <c r="C156" s="6">
        <v>75</v>
      </c>
      <c r="D156" s="6" t="s">
        <v>19</v>
      </c>
      <c r="E156" s="6">
        <v>65.006749999999997</v>
      </c>
      <c r="F156" s="6">
        <v>69.622219999999999</v>
      </c>
      <c r="G156" s="6">
        <v>59.92163</v>
      </c>
      <c r="H156" s="6">
        <v>61.576000000000001</v>
      </c>
      <c r="I156" s="6">
        <v>68.018060000000006</v>
      </c>
      <c r="J156" s="6">
        <v>102.381</v>
      </c>
      <c r="K156" s="6">
        <v>100.88424999999999</v>
      </c>
      <c r="L156" s="6">
        <v>103.64978000000001</v>
      </c>
      <c r="M156" s="6">
        <v>104.07634</v>
      </c>
      <c r="N156" s="6">
        <v>100.15103999999999</v>
      </c>
      <c r="O156" s="6">
        <v>71.393649999999994</v>
      </c>
      <c r="P156" s="6">
        <v>68.140839999999997</v>
      </c>
      <c r="Q156" s="6">
        <v>51.27702</v>
      </c>
      <c r="R156" s="6">
        <v>65.275390000000002</v>
      </c>
      <c r="S156" s="6">
        <v>101.04413</v>
      </c>
      <c r="T156" s="6">
        <v>100.79904000000001</v>
      </c>
      <c r="U156" s="6">
        <v>107.72506</v>
      </c>
      <c r="V156" s="6">
        <v>99.628119999999996</v>
      </c>
    </row>
    <row r="157" spans="1:22" x14ac:dyDescent="0.15">
      <c r="A157" s="6">
        <v>156</v>
      </c>
      <c r="B157" s="6" t="s">
        <v>117</v>
      </c>
      <c r="C157" s="6">
        <v>64</v>
      </c>
      <c r="D157" s="6" t="s">
        <v>18</v>
      </c>
      <c r="E157" s="6">
        <v>42.803739999999998</v>
      </c>
      <c r="F157" s="6">
        <v>39.796250000000001</v>
      </c>
      <c r="G157" s="6">
        <v>47.1813</v>
      </c>
      <c r="H157" s="6">
        <v>36.660989999999998</v>
      </c>
      <c r="I157" s="6">
        <v>49.058680000000003</v>
      </c>
      <c r="J157" s="6">
        <v>98.384370000000004</v>
      </c>
      <c r="K157" s="6">
        <v>99.28322</v>
      </c>
      <c r="L157" s="6">
        <v>97.618530000000007</v>
      </c>
      <c r="M157" s="6">
        <v>93.23451</v>
      </c>
      <c r="N157" s="6">
        <v>105.52867999999999</v>
      </c>
      <c r="O157" s="6">
        <v>44.134650000000001</v>
      </c>
      <c r="P157" s="6">
        <v>35.323320000000002</v>
      </c>
      <c r="Q157" s="6">
        <v>38.496720000000003</v>
      </c>
      <c r="R157" s="6">
        <v>56.673749999999998</v>
      </c>
      <c r="S157" s="6">
        <v>96.753979999999999</v>
      </c>
      <c r="T157" s="6">
        <v>101.12267</v>
      </c>
      <c r="U157" s="6">
        <v>86.559910000000002</v>
      </c>
      <c r="V157" s="6">
        <v>113.07680999999999</v>
      </c>
    </row>
    <row r="158" spans="1:22" x14ac:dyDescent="0.15">
      <c r="A158" s="6">
        <v>157</v>
      </c>
      <c r="B158" s="6" t="s">
        <v>116</v>
      </c>
      <c r="C158" s="6">
        <v>72</v>
      </c>
      <c r="D158" s="6" t="s">
        <v>18</v>
      </c>
      <c r="E158" s="6">
        <v>65.579710000000006</v>
      </c>
      <c r="F158" s="6">
        <v>68.804509999999993</v>
      </c>
      <c r="G158" s="6">
        <v>61.677329999999998</v>
      </c>
      <c r="H158" s="6">
        <v>66.731170000000006</v>
      </c>
      <c r="I158" s="6">
        <v>64.468100000000007</v>
      </c>
      <c r="J158" s="6">
        <v>88.989530000000002</v>
      </c>
      <c r="K158" s="6">
        <v>82.140270000000001</v>
      </c>
      <c r="L158" s="6">
        <v>97.709509999999995</v>
      </c>
      <c r="M158" s="6">
        <v>85.442589999999996</v>
      </c>
      <c r="N158" s="6">
        <v>93.649870000000007</v>
      </c>
      <c r="O158" s="6">
        <v>65.483969999999999</v>
      </c>
      <c r="P158" s="6">
        <v>73.745459999999994</v>
      </c>
      <c r="Q158" s="6">
        <v>61.037739999999999</v>
      </c>
      <c r="R158" s="6">
        <v>62.633600000000001</v>
      </c>
      <c r="S158" s="6">
        <v>80.93665</v>
      </c>
      <c r="T158" s="6">
        <v>83.007170000000002</v>
      </c>
      <c r="U158" s="6">
        <v>88.715789999999998</v>
      </c>
      <c r="V158" s="6">
        <v>108.73123</v>
      </c>
    </row>
    <row r="159" spans="1:22" x14ac:dyDescent="0.15">
      <c r="A159" s="6">
        <v>158</v>
      </c>
      <c r="B159" s="6" t="s">
        <v>117</v>
      </c>
      <c r="C159" s="6">
        <v>79</v>
      </c>
      <c r="D159" s="6" t="s">
        <v>19</v>
      </c>
      <c r="E159" s="6">
        <v>45.914430000000003</v>
      </c>
      <c r="F159" s="6">
        <v>54.317059999999998</v>
      </c>
      <c r="G159" s="6">
        <v>37.250230000000002</v>
      </c>
      <c r="H159" s="6">
        <v>51.543489999999998</v>
      </c>
      <c r="I159" s="6">
        <v>40.897219999999997</v>
      </c>
      <c r="J159" s="6">
        <v>94.531829999999999</v>
      </c>
      <c r="K159" s="6">
        <v>93.400350000000003</v>
      </c>
      <c r="L159" s="6">
        <v>95.515559999999994</v>
      </c>
      <c r="M159" s="6">
        <v>94.063360000000003</v>
      </c>
      <c r="N159" s="6">
        <v>95.058850000000007</v>
      </c>
      <c r="O159" s="6">
        <v>52.538879999999999</v>
      </c>
      <c r="P159" s="6">
        <v>55.834119999999999</v>
      </c>
      <c r="Q159" s="6">
        <v>45.586599999999997</v>
      </c>
      <c r="R159" s="6">
        <v>31.674600000000002</v>
      </c>
      <c r="S159" s="6">
        <v>94.804770000000005</v>
      </c>
      <c r="T159" s="6">
        <v>92.192130000000006</v>
      </c>
      <c r="U159" s="6">
        <v>95.737620000000007</v>
      </c>
      <c r="V159" s="6">
        <v>95.272720000000007</v>
      </c>
    </row>
    <row r="160" spans="1:22" x14ac:dyDescent="0.15">
      <c r="A160" s="6">
        <v>159</v>
      </c>
      <c r="B160" s="6" t="s">
        <v>116</v>
      </c>
      <c r="C160" s="6">
        <v>77</v>
      </c>
      <c r="D160" s="6" t="s">
        <v>19</v>
      </c>
      <c r="E160" s="6">
        <v>57.654420000000002</v>
      </c>
      <c r="F160" s="6">
        <v>53.282229999999998</v>
      </c>
      <c r="G160" s="6">
        <v>60.331270000000004</v>
      </c>
      <c r="H160" s="6">
        <v>58.233249999999998</v>
      </c>
      <c r="I160" s="6">
        <v>57.017090000000003</v>
      </c>
      <c r="J160" s="6">
        <v>101.25508000000001</v>
      </c>
      <c r="K160" s="6">
        <v>107.30486999999999</v>
      </c>
      <c r="L160" s="6">
        <v>96.41086</v>
      </c>
      <c r="M160" s="6">
        <v>92.384389999999996</v>
      </c>
      <c r="N160" s="6">
        <v>107.1788</v>
      </c>
      <c r="O160" s="6">
        <v>52.895139999999998</v>
      </c>
      <c r="P160" s="6">
        <v>53.847000000000001</v>
      </c>
      <c r="Q160" s="6">
        <v>60.065860000000001</v>
      </c>
      <c r="R160" s="6">
        <v>60.722679999999997</v>
      </c>
      <c r="S160" s="6">
        <v>117.49227</v>
      </c>
      <c r="T160" s="6">
        <v>90.366780000000006</v>
      </c>
      <c r="U160" s="6">
        <v>93.828019999999995</v>
      </c>
      <c r="V160" s="6">
        <v>98.283420000000007</v>
      </c>
    </row>
    <row r="161" spans="1:22" x14ac:dyDescent="0.15">
      <c r="A161" s="6">
        <v>160</v>
      </c>
      <c r="B161" s="6" t="s">
        <v>116</v>
      </c>
      <c r="C161" s="6">
        <v>87</v>
      </c>
      <c r="D161" s="6" t="s">
        <v>18</v>
      </c>
      <c r="E161" s="6">
        <v>40.649430000000002</v>
      </c>
      <c r="F161" s="6">
        <v>47.753480000000003</v>
      </c>
      <c r="G161" s="6">
        <v>30.896419999999999</v>
      </c>
      <c r="H161" s="6">
        <v>40.313200000000002</v>
      </c>
      <c r="I161" s="6">
        <v>41.1248</v>
      </c>
      <c r="J161" s="6">
        <v>93.30977</v>
      </c>
      <c r="K161" s="6">
        <v>94.569059999999993</v>
      </c>
      <c r="L161" s="6">
        <v>92.003690000000006</v>
      </c>
      <c r="M161" s="6">
        <v>89.663229999999999</v>
      </c>
      <c r="N161" s="6">
        <v>96.286320000000003</v>
      </c>
      <c r="O161" s="6">
        <v>40.505070000000003</v>
      </c>
      <c r="P161" s="6">
        <v>53.26858</v>
      </c>
      <c r="Q161" s="6">
        <v>23.7591</v>
      </c>
      <c r="R161" s="6">
        <v>42.067869999999999</v>
      </c>
      <c r="S161" s="6">
        <v>97.059430000000006</v>
      </c>
      <c r="T161" s="6">
        <v>91.598399999999998</v>
      </c>
      <c r="U161" s="6">
        <v>87.595100000000002</v>
      </c>
      <c r="V161" s="6">
        <v>95.503839999999997</v>
      </c>
    </row>
    <row r="162" spans="1:22" x14ac:dyDescent="0.15">
      <c r="A162" s="6">
        <v>161</v>
      </c>
      <c r="B162" s="6" t="s">
        <v>117</v>
      </c>
      <c r="C162" s="6">
        <v>70</v>
      </c>
      <c r="D162" s="6" t="s">
        <v>19</v>
      </c>
      <c r="E162" s="6">
        <v>33.090820000000001</v>
      </c>
      <c r="F162" s="6">
        <v>36.692639999999997</v>
      </c>
      <c r="G162" s="6">
        <v>29.893409999999999</v>
      </c>
      <c r="H162" s="6">
        <v>32.723500000000001</v>
      </c>
      <c r="I162" s="6">
        <v>33.434350000000002</v>
      </c>
      <c r="J162" s="6">
        <v>87.321749999999994</v>
      </c>
      <c r="K162" s="6">
        <v>91.365489999999994</v>
      </c>
      <c r="L162" s="6">
        <v>82.328239999999994</v>
      </c>
      <c r="M162" s="6">
        <v>86.911429999999996</v>
      </c>
      <c r="N162" s="6">
        <v>87.796940000000006</v>
      </c>
      <c r="O162" s="6">
        <v>37.191110000000002</v>
      </c>
      <c r="P162" s="6">
        <v>35.65316</v>
      </c>
      <c r="Q162" s="6">
        <v>31.373889999999999</v>
      </c>
      <c r="R162" s="6">
        <v>27.43056</v>
      </c>
      <c r="S162" s="6">
        <v>93.713059999999999</v>
      </c>
      <c r="T162" s="6">
        <v>88.892910000000001</v>
      </c>
      <c r="U162" s="6">
        <v>84.91816</v>
      </c>
      <c r="V162" s="6">
        <v>78.47775</v>
      </c>
    </row>
    <row r="163" spans="1:22" x14ac:dyDescent="0.15">
      <c r="A163" s="6">
        <v>162</v>
      </c>
      <c r="B163" s="6" t="s">
        <v>117</v>
      </c>
      <c r="C163" s="6">
        <v>69</v>
      </c>
      <c r="D163" s="6" t="s">
        <v>18</v>
      </c>
      <c r="E163" s="6">
        <v>50.840069999999997</v>
      </c>
      <c r="F163" s="6">
        <v>47.420920000000002</v>
      </c>
      <c r="G163" s="6">
        <v>54.111280000000001</v>
      </c>
      <c r="H163" s="6">
        <v>44.36562</v>
      </c>
      <c r="I163" s="6">
        <v>63.884889999999999</v>
      </c>
      <c r="J163" s="6">
        <v>98.952119999999994</v>
      </c>
      <c r="K163" s="6">
        <v>104.88254999999999</v>
      </c>
      <c r="L163" s="6">
        <v>89.207130000000006</v>
      </c>
      <c r="M163" s="6">
        <v>91.435010000000005</v>
      </c>
      <c r="N163" s="6">
        <v>105.65803</v>
      </c>
      <c r="O163" s="6">
        <v>59.304360000000003</v>
      </c>
      <c r="P163" s="6">
        <v>43.538989999999998</v>
      </c>
      <c r="Q163" s="6">
        <v>45.381970000000003</v>
      </c>
      <c r="R163" s="6">
        <v>66.494730000000004</v>
      </c>
      <c r="S163" s="6">
        <v>112.71022000000001</v>
      </c>
      <c r="T163" s="6">
        <v>96.811790000000002</v>
      </c>
      <c r="U163" s="6">
        <v>81.484870000000001</v>
      </c>
      <c r="V163" s="6">
        <v>95.205669999999998</v>
      </c>
    </row>
    <row r="164" spans="1:22" x14ac:dyDescent="0.15">
      <c r="A164" s="6">
        <v>163</v>
      </c>
      <c r="B164" s="6" t="s">
        <v>116</v>
      </c>
      <c r="C164" s="6">
        <v>70</v>
      </c>
      <c r="D164" s="6" t="s">
        <v>18</v>
      </c>
      <c r="E164" s="6">
        <v>55.030110000000001</v>
      </c>
      <c r="F164" s="6">
        <v>61.365209999999998</v>
      </c>
      <c r="G164" s="6">
        <v>48.369689999999999</v>
      </c>
      <c r="H164" s="6">
        <v>48.139060000000001</v>
      </c>
      <c r="I164" s="6">
        <v>61.689070000000001</v>
      </c>
      <c r="J164" s="6">
        <v>92.875360000000001</v>
      </c>
      <c r="K164" s="6">
        <v>95.996780000000001</v>
      </c>
      <c r="L164" s="6">
        <v>90.121160000000003</v>
      </c>
      <c r="M164" s="6">
        <v>88.29289</v>
      </c>
      <c r="N164" s="6">
        <v>96.918719999999993</v>
      </c>
      <c r="O164" s="6">
        <v>67.573409999999996</v>
      </c>
      <c r="P164" s="6">
        <v>55.314570000000003</v>
      </c>
      <c r="Q164" s="6">
        <v>40.107379999999999</v>
      </c>
      <c r="R164" s="6">
        <v>55.865400000000001</v>
      </c>
      <c r="S164" s="6">
        <v>100.00064</v>
      </c>
      <c r="T164" s="6">
        <v>91.70317</v>
      </c>
      <c r="U164" s="6">
        <v>85.112750000000005</v>
      </c>
      <c r="V164" s="6">
        <v>94.329260000000005</v>
      </c>
    </row>
    <row r="165" spans="1:22" x14ac:dyDescent="0.15">
      <c r="A165" s="6">
        <v>164</v>
      </c>
      <c r="B165" s="6" t="s">
        <v>116</v>
      </c>
      <c r="C165" s="6">
        <v>82</v>
      </c>
      <c r="D165" s="6" t="s">
        <v>18</v>
      </c>
      <c r="E165" s="6">
        <v>58.030239999999999</v>
      </c>
      <c r="F165" s="6">
        <v>64.773020000000002</v>
      </c>
      <c r="G165" s="6">
        <v>52.611930000000001</v>
      </c>
      <c r="H165" s="6">
        <v>56.45861</v>
      </c>
      <c r="I165" s="6">
        <v>60.107680000000002</v>
      </c>
      <c r="J165" s="6">
        <v>97.412959999999998</v>
      </c>
      <c r="K165" s="6">
        <v>97.668120000000002</v>
      </c>
      <c r="L165" s="6">
        <v>97.207729999999998</v>
      </c>
      <c r="M165" s="6">
        <v>95.748999999999995</v>
      </c>
      <c r="N165" s="6">
        <v>99.122659999999996</v>
      </c>
      <c r="O165" s="6">
        <v>64.490170000000006</v>
      </c>
      <c r="P165" s="6">
        <v>64.942049999999995</v>
      </c>
      <c r="Q165" s="6">
        <v>48.312570000000001</v>
      </c>
      <c r="R165" s="6">
        <v>57.341230000000003</v>
      </c>
      <c r="S165" s="6">
        <v>100.81246</v>
      </c>
      <c r="T165" s="6">
        <v>94.401910000000001</v>
      </c>
      <c r="U165" s="6">
        <v>96.771199999999993</v>
      </c>
      <c r="V165" s="6">
        <v>97.680409999999995</v>
      </c>
    </row>
    <row r="166" spans="1:22" x14ac:dyDescent="0.15">
      <c r="A166" s="6">
        <v>165</v>
      </c>
      <c r="B166" s="6" t="s">
        <v>117</v>
      </c>
      <c r="C166" s="6">
        <v>66</v>
      </c>
      <c r="D166" s="6" t="s">
        <v>19</v>
      </c>
      <c r="E166" s="6">
        <v>69.507429999999999</v>
      </c>
      <c r="F166" s="6">
        <v>72.463750000000005</v>
      </c>
      <c r="G166" s="6">
        <v>67.359099999999998</v>
      </c>
      <c r="H166" s="6">
        <v>64.469899999999996</v>
      </c>
      <c r="I166" s="6">
        <v>74.062640000000002</v>
      </c>
      <c r="J166" s="6">
        <v>96.479839999999996</v>
      </c>
      <c r="K166" s="6">
        <v>106.80079000000001</v>
      </c>
      <c r="L166" s="6">
        <v>88.167670000000001</v>
      </c>
      <c r="M166" s="6">
        <v>94.21508</v>
      </c>
      <c r="N166" s="6">
        <v>98.711169999999996</v>
      </c>
      <c r="O166" s="6">
        <v>74.006270000000001</v>
      </c>
      <c r="P166" s="6">
        <v>70.778390000000002</v>
      </c>
      <c r="Q166" s="6">
        <v>59.835090000000001</v>
      </c>
      <c r="R166" s="6">
        <v>74.103189999999998</v>
      </c>
      <c r="S166" s="6">
        <v>112.81283000000001</v>
      </c>
      <c r="T166" s="6">
        <v>101.96402999999999</v>
      </c>
      <c r="U166" s="6">
        <v>86.523960000000002</v>
      </c>
      <c r="V166" s="6">
        <v>89.5107</v>
      </c>
    </row>
    <row r="167" spans="1:22" x14ac:dyDescent="0.15">
      <c r="A167" s="6">
        <v>166</v>
      </c>
      <c r="B167" s="6" t="s">
        <v>117</v>
      </c>
      <c r="C167" s="6">
        <v>67</v>
      </c>
      <c r="D167" s="6" t="s">
        <v>19</v>
      </c>
      <c r="E167" s="6">
        <v>48.968699999999998</v>
      </c>
      <c r="F167" s="6">
        <v>56.046819999999997</v>
      </c>
      <c r="G167" s="6">
        <v>39.139850000000003</v>
      </c>
      <c r="H167" s="6">
        <v>48.48845</v>
      </c>
      <c r="I167" s="6">
        <v>49.464449999999999</v>
      </c>
      <c r="J167" s="6">
        <v>86.046840000000003</v>
      </c>
      <c r="K167" s="6">
        <v>92.436520000000002</v>
      </c>
      <c r="L167" s="6">
        <v>80.661259999999999</v>
      </c>
      <c r="M167" s="6">
        <v>82.05265</v>
      </c>
      <c r="N167" s="6">
        <v>89.629859999999994</v>
      </c>
      <c r="O167" s="6">
        <v>52.31165</v>
      </c>
      <c r="P167" s="6">
        <v>61.066879999999998</v>
      </c>
      <c r="Q167" s="6">
        <v>36.486130000000003</v>
      </c>
      <c r="R167" s="6">
        <v>43.485320000000002</v>
      </c>
      <c r="S167" s="6">
        <v>106.70731000000001</v>
      </c>
      <c r="T167" s="6">
        <v>79.764049999999997</v>
      </c>
      <c r="U167" s="6">
        <v>84.456639999999993</v>
      </c>
      <c r="V167" s="6">
        <v>77.855980000000002</v>
      </c>
    </row>
    <row r="168" spans="1:22" x14ac:dyDescent="0.15">
      <c r="A168" s="6">
        <v>167</v>
      </c>
      <c r="B168" s="6" t="s">
        <v>117</v>
      </c>
      <c r="C168" s="6">
        <v>77</v>
      </c>
      <c r="D168" s="6" t="s">
        <v>19</v>
      </c>
      <c r="E168" s="6">
        <v>56.348350000000003</v>
      </c>
      <c r="F168" s="6">
        <v>59.88879</v>
      </c>
      <c r="G168" s="6">
        <v>52.614089999999997</v>
      </c>
      <c r="H168" s="6">
        <v>49.945709999999998</v>
      </c>
      <c r="I168" s="6">
        <v>61.649239999999999</v>
      </c>
      <c r="J168" s="6">
        <v>106.03402</v>
      </c>
      <c r="K168" s="6">
        <v>108.61906</v>
      </c>
      <c r="L168" s="6">
        <v>103.24325</v>
      </c>
      <c r="M168" s="6">
        <v>107.22758</v>
      </c>
      <c r="N168" s="6">
        <v>104.62855999999999</v>
      </c>
      <c r="O168" s="6">
        <v>64.099699999999999</v>
      </c>
      <c r="P168" s="6">
        <v>54.205779999999997</v>
      </c>
      <c r="Q168" s="6">
        <v>45.976109999999998</v>
      </c>
      <c r="R168" s="6">
        <v>58.784599999999998</v>
      </c>
      <c r="S168" s="6">
        <v>106.04492999999999</v>
      </c>
      <c r="T168" s="6">
        <v>110.68729</v>
      </c>
      <c r="U168" s="6">
        <v>103.28988</v>
      </c>
      <c r="V168" s="6">
        <v>103.19150999999999</v>
      </c>
    </row>
    <row r="169" spans="1:22" x14ac:dyDescent="0.15">
      <c r="A169" s="6">
        <v>168</v>
      </c>
      <c r="B169" s="6" t="s">
        <v>116</v>
      </c>
      <c r="C169" s="6">
        <v>78</v>
      </c>
      <c r="D169" s="6" t="s">
        <v>19</v>
      </c>
      <c r="E169" s="6">
        <v>53.903500000000001</v>
      </c>
      <c r="F169" s="6">
        <v>57.192030000000003</v>
      </c>
      <c r="G169" s="6">
        <v>48.44699</v>
      </c>
      <c r="H169" s="6">
        <v>57.963850000000001</v>
      </c>
      <c r="I169" s="6">
        <v>49.235309999999998</v>
      </c>
      <c r="J169" s="6">
        <v>92.616380000000007</v>
      </c>
      <c r="K169" s="6">
        <v>94.688860000000005</v>
      </c>
      <c r="L169" s="6">
        <v>89.135660000000001</v>
      </c>
      <c r="M169" s="6">
        <v>83.563000000000002</v>
      </c>
      <c r="N169" s="6">
        <v>101.08297</v>
      </c>
      <c r="O169" s="6">
        <v>52.757089999999998</v>
      </c>
      <c r="P169" s="6">
        <v>61.706870000000002</v>
      </c>
      <c r="Q169" s="6">
        <v>52.834539999999997</v>
      </c>
      <c r="R169" s="6">
        <v>41.865659999999998</v>
      </c>
      <c r="S169" s="6">
        <v>104.1619</v>
      </c>
      <c r="T169" s="6">
        <v>81.802130000000005</v>
      </c>
      <c r="U169" s="6">
        <v>85.71087</v>
      </c>
      <c r="V169" s="6">
        <v>93.930369999999996</v>
      </c>
    </row>
    <row r="170" spans="1:22" x14ac:dyDescent="0.15">
      <c r="A170" s="6">
        <v>169</v>
      </c>
      <c r="B170" s="6" t="s">
        <v>117</v>
      </c>
      <c r="C170" s="6">
        <v>71</v>
      </c>
      <c r="D170" s="6" t="s">
        <v>19</v>
      </c>
      <c r="E170" s="6">
        <v>51.078270000000003</v>
      </c>
      <c r="F170" s="6">
        <v>54.609009999999998</v>
      </c>
      <c r="G170" s="6">
        <v>47.043140000000001</v>
      </c>
      <c r="H170" s="6">
        <v>48.617840000000001</v>
      </c>
      <c r="I170" s="6">
        <v>53.839329999999997</v>
      </c>
      <c r="J170" s="6">
        <v>93.963989999999995</v>
      </c>
      <c r="K170" s="6">
        <v>98.887309999999999</v>
      </c>
      <c r="L170" s="6">
        <v>90.064149999999998</v>
      </c>
      <c r="M170" s="6">
        <v>97.531360000000006</v>
      </c>
      <c r="N170" s="6">
        <v>90.723399999999998</v>
      </c>
      <c r="O170" s="6">
        <v>51.832529999999998</v>
      </c>
      <c r="P170" s="6">
        <v>57.29242</v>
      </c>
      <c r="Q170" s="6">
        <v>39.484020000000001</v>
      </c>
      <c r="R170" s="6">
        <v>56.3551</v>
      </c>
      <c r="S170" s="6">
        <v>99.500619999999998</v>
      </c>
      <c r="T170" s="6">
        <v>98.332160000000002</v>
      </c>
      <c r="U170" s="6">
        <v>96.769940000000005</v>
      </c>
      <c r="V170" s="6">
        <v>84.853279999999998</v>
      </c>
    </row>
    <row r="171" spans="1:22" x14ac:dyDescent="0.15">
      <c r="A171" s="6">
        <v>170</v>
      </c>
      <c r="B171" s="6" t="s">
        <v>117</v>
      </c>
      <c r="C171" s="6">
        <v>64</v>
      </c>
      <c r="D171" s="6" t="s">
        <v>19</v>
      </c>
      <c r="E171" s="6">
        <v>40.274769999999997</v>
      </c>
      <c r="F171" s="6">
        <v>42.540129999999998</v>
      </c>
      <c r="G171" s="6">
        <v>39.027050000000003</v>
      </c>
      <c r="H171" s="6">
        <v>39.039230000000003</v>
      </c>
      <c r="I171" s="6">
        <v>41.907710000000002</v>
      </c>
      <c r="J171" s="6">
        <v>97.948480000000004</v>
      </c>
      <c r="K171" s="6">
        <v>99.435460000000006</v>
      </c>
      <c r="L171" s="6">
        <v>94.824939999999998</v>
      </c>
      <c r="M171" s="6">
        <v>96.257140000000007</v>
      </c>
      <c r="N171" s="6">
        <v>99.503519999999995</v>
      </c>
      <c r="O171" s="6">
        <v>48.749169999999999</v>
      </c>
      <c r="P171" s="6">
        <v>39.435609999999997</v>
      </c>
      <c r="Q171" s="6">
        <v>38.756959999999999</v>
      </c>
      <c r="R171" s="6">
        <v>39.314570000000003</v>
      </c>
      <c r="S171" s="6">
        <v>99.285839999999993</v>
      </c>
      <c r="T171" s="6">
        <v>99.622020000000006</v>
      </c>
      <c r="U171" s="6">
        <v>90.540459999999996</v>
      </c>
      <c r="V171" s="6">
        <v>100.06778</v>
      </c>
    </row>
    <row r="172" spans="1:22" x14ac:dyDescent="0.15">
      <c r="A172" s="6">
        <v>171</v>
      </c>
      <c r="B172" s="6" t="s">
        <v>116</v>
      </c>
      <c r="C172" s="6">
        <v>79</v>
      </c>
      <c r="D172" s="6" t="s">
        <v>19</v>
      </c>
      <c r="E172" s="6">
        <v>67.714889999999997</v>
      </c>
      <c r="F172" s="6">
        <v>68.714309999999998</v>
      </c>
      <c r="G172" s="6">
        <v>66.885509999999996</v>
      </c>
      <c r="H172" s="6">
        <v>62.640599999999999</v>
      </c>
      <c r="I172" s="6">
        <v>72.329549999999998</v>
      </c>
      <c r="J172" s="6">
        <v>106.29769</v>
      </c>
      <c r="K172" s="6">
        <v>110.33695</v>
      </c>
      <c r="L172" s="6">
        <v>103.10097</v>
      </c>
      <c r="M172" s="6">
        <v>106.03688</v>
      </c>
      <c r="N172" s="6">
        <v>106.52663</v>
      </c>
      <c r="O172" s="6">
        <v>71.057550000000006</v>
      </c>
      <c r="P172" s="6">
        <v>65.872050000000002</v>
      </c>
      <c r="Q172" s="6">
        <v>60.200069999999997</v>
      </c>
      <c r="R172" s="6">
        <v>73.478729999999999</v>
      </c>
      <c r="S172" s="6">
        <v>106.26082</v>
      </c>
      <c r="T172" s="6">
        <v>116.27647</v>
      </c>
      <c r="U172" s="6">
        <v>99.637140000000002</v>
      </c>
      <c r="V172" s="6">
        <v>106.78404</v>
      </c>
    </row>
    <row r="173" spans="1:22" x14ac:dyDescent="0.15">
      <c r="A173" s="6">
        <v>172</v>
      </c>
      <c r="B173" s="6" t="s">
        <v>117</v>
      </c>
      <c r="C173" s="6">
        <v>74</v>
      </c>
      <c r="D173" s="6" t="s">
        <v>18</v>
      </c>
      <c r="E173" s="6">
        <v>50.008560000000003</v>
      </c>
      <c r="F173" s="6">
        <v>49.427959999999999</v>
      </c>
      <c r="G173" s="6">
        <v>50.690779999999997</v>
      </c>
      <c r="H173" s="6">
        <v>47.558529999999998</v>
      </c>
      <c r="I173" s="6">
        <v>52.316409999999998</v>
      </c>
      <c r="J173" s="6">
        <v>97.60248</v>
      </c>
      <c r="K173" s="6">
        <v>106.52229</v>
      </c>
      <c r="L173" s="6">
        <v>91.42456</v>
      </c>
      <c r="M173" s="6">
        <v>90.093810000000005</v>
      </c>
      <c r="N173" s="6">
        <v>103.6468</v>
      </c>
      <c r="O173" s="6">
        <v>51.736379999999997</v>
      </c>
      <c r="P173" s="6">
        <v>46.66648</v>
      </c>
      <c r="Q173" s="6">
        <v>48.476309999999998</v>
      </c>
      <c r="R173" s="6">
        <v>53.089790000000001</v>
      </c>
      <c r="S173" s="6">
        <v>111.14547</v>
      </c>
      <c r="T173" s="6">
        <v>100.17312</v>
      </c>
      <c r="U173" s="6">
        <v>83.741299999999995</v>
      </c>
      <c r="V173" s="6">
        <v>98.049970000000002</v>
      </c>
    </row>
    <row r="174" spans="1:22" x14ac:dyDescent="0.15">
      <c r="A174" s="6">
        <v>173</v>
      </c>
      <c r="B174" s="6" t="s">
        <v>116</v>
      </c>
      <c r="C174" s="6">
        <v>74</v>
      </c>
      <c r="D174" s="6" t="s">
        <v>19</v>
      </c>
      <c r="E174" s="6">
        <v>63.524990000000003</v>
      </c>
      <c r="F174" s="6">
        <v>69.688400000000001</v>
      </c>
      <c r="G174" s="6">
        <v>55.139200000000002</v>
      </c>
      <c r="H174" s="6">
        <v>64.897660000000002</v>
      </c>
      <c r="I174" s="6">
        <v>62.124079999999999</v>
      </c>
      <c r="J174" s="6">
        <v>97.946439999999996</v>
      </c>
      <c r="K174" s="6">
        <v>100.24988999999999</v>
      </c>
      <c r="L174" s="6">
        <v>94.674369999999996</v>
      </c>
      <c r="M174" s="6">
        <v>97.033940000000001</v>
      </c>
      <c r="N174" s="6">
        <v>99.084900000000005</v>
      </c>
      <c r="O174" s="6">
        <v>66.485349999999997</v>
      </c>
      <c r="P174" s="6">
        <v>71.880970000000005</v>
      </c>
      <c r="Q174" s="6">
        <v>50.23272</v>
      </c>
      <c r="R174" s="6">
        <v>58.205750000000002</v>
      </c>
      <c r="S174" s="6">
        <v>102.33609</v>
      </c>
      <c r="T174" s="6">
        <v>98.350740000000002</v>
      </c>
      <c r="U174" s="6">
        <v>95.402010000000004</v>
      </c>
      <c r="V174" s="6">
        <v>93.582899999999995</v>
      </c>
    </row>
    <row r="175" spans="1:22" x14ac:dyDescent="0.15">
      <c r="A175" s="6">
        <v>174</v>
      </c>
      <c r="B175" s="6" t="s">
        <v>117</v>
      </c>
      <c r="C175" s="6">
        <v>60</v>
      </c>
      <c r="D175" s="6" t="s">
        <v>18</v>
      </c>
      <c r="E175" s="6">
        <v>64.967479999999995</v>
      </c>
      <c r="F175" s="6">
        <v>72.940740000000005</v>
      </c>
      <c r="G175" s="6">
        <v>56.09498</v>
      </c>
      <c r="H175" s="6">
        <v>66.190029999999993</v>
      </c>
      <c r="I175" s="6">
        <v>63.290999999999997</v>
      </c>
      <c r="J175" s="6">
        <v>117.79658000000001</v>
      </c>
      <c r="K175" s="6">
        <v>121.24363</v>
      </c>
      <c r="L175" s="6">
        <v>112.14343</v>
      </c>
      <c r="M175" s="6">
        <v>116.56671</v>
      </c>
      <c r="N175" s="6">
        <v>119.60522</v>
      </c>
      <c r="O175" s="6">
        <v>66.709050000000005</v>
      </c>
      <c r="P175" s="6">
        <v>76.468739999999997</v>
      </c>
      <c r="Q175" s="6">
        <v>51.905650000000001</v>
      </c>
      <c r="R175" s="6">
        <v>60.477679999999999</v>
      </c>
      <c r="S175" s="6">
        <v>123.2902</v>
      </c>
      <c r="T175" s="6">
        <v>119.57268999999999</v>
      </c>
      <c r="U175" s="6">
        <v>112.50735</v>
      </c>
      <c r="V175" s="6">
        <v>111.40931</v>
      </c>
    </row>
    <row r="176" spans="1:22" x14ac:dyDescent="0.15">
      <c r="A176" s="6">
        <v>175</v>
      </c>
      <c r="B176" s="6" t="s">
        <v>116</v>
      </c>
      <c r="C176" s="6">
        <v>75</v>
      </c>
      <c r="D176" s="6" t="s">
        <v>19</v>
      </c>
      <c r="E176" s="6">
        <v>57.018210000000003</v>
      </c>
      <c r="F176" s="6">
        <v>57.914990000000003</v>
      </c>
      <c r="G176" s="6">
        <v>56.136539999999997</v>
      </c>
      <c r="H176" s="6">
        <v>54.052320000000002</v>
      </c>
      <c r="I176" s="6">
        <v>60.546419999999998</v>
      </c>
      <c r="J176" s="6">
        <v>102.89775</v>
      </c>
      <c r="K176" s="6">
        <v>99.045119999999997</v>
      </c>
      <c r="L176" s="6">
        <v>107.27691</v>
      </c>
      <c r="M176" s="6">
        <v>102.45133</v>
      </c>
      <c r="N176" s="6">
        <v>103.30298000000001</v>
      </c>
      <c r="O176" s="6">
        <v>59.119570000000003</v>
      </c>
      <c r="P176" s="6">
        <v>56.659860000000002</v>
      </c>
      <c r="Q176" s="6">
        <v>51.945659999999997</v>
      </c>
      <c r="R176" s="6">
        <v>62.318089999999998</v>
      </c>
      <c r="S176" s="6">
        <v>100.90755</v>
      </c>
      <c r="T176" s="6">
        <v>97.058530000000005</v>
      </c>
      <c r="U176" s="6">
        <v>108.80714</v>
      </c>
      <c r="V176" s="6">
        <v>105.93796</v>
      </c>
    </row>
    <row r="177" spans="1:22" x14ac:dyDescent="0.15">
      <c r="A177" s="6">
        <v>176</v>
      </c>
      <c r="B177" s="6" t="s">
        <v>117</v>
      </c>
      <c r="C177" s="6">
        <v>68</v>
      </c>
      <c r="D177" s="6" t="s">
        <v>18</v>
      </c>
      <c r="E177" s="6">
        <v>59.417310000000001</v>
      </c>
      <c r="F177" s="6">
        <v>63.52563</v>
      </c>
      <c r="G177" s="6">
        <v>54.276850000000003</v>
      </c>
      <c r="H177" s="6">
        <v>58.964820000000003</v>
      </c>
      <c r="I177" s="6">
        <v>59.954230000000003</v>
      </c>
      <c r="J177" s="6">
        <v>102.18221</v>
      </c>
      <c r="K177" s="6">
        <v>105.81798000000001</v>
      </c>
      <c r="L177" s="6">
        <v>98.504649999999998</v>
      </c>
      <c r="M177" s="6">
        <v>103.34001000000001</v>
      </c>
      <c r="N177" s="6">
        <v>100.12390000000001</v>
      </c>
      <c r="O177" s="6">
        <v>57.877040000000001</v>
      </c>
      <c r="P177" s="6">
        <v>69.637209999999996</v>
      </c>
      <c r="Q177" s="6">
        <v>48.631230000000002</v>
      </c>
      <c r="R177" s="6">
        <v>63.515129999999999</v>
      </c>
      <c r="S177" s="6">
        <v>106.69643000000001</v>
      </c>
      <c r="T177" s="6">
        <v>105.36360000000001</v>
      </c>
      <c r="U177" s="6">
        <v>101.16652000000001</v>
      </c>
      <c r="V177" s="6">
        <v>94.148870000000002</v>
      </c>
    </row>
    <row r="178" spans="1:22" x14ac:dyDescent="0.15">
      <c r="A178" s="6">
        <v>177</v>
      </c>
      <c r="B178" s="6" t="s">
        <v>116</v>
      </c>
      <c r="C178" s="6">
        <v>65</v>
      </c>
      <c r="D178" s="6" t="s">
        <v>18</v>
      </c>
      <c r="E178" s="6">
        <v>33.282040000000002</v>
      </c>
      <c r="F178" s="6">
        <v>38.384869999999999</v>
      </c>
      <c r="G178" s="6">
        <v>29.115690000000001</v>
      </c>
      <c r="H178" s="6">
        <v>34.856000000000002</v>
      </c>
      <c r="I178" s="6">
        <v>31.91996</v>
      </c>
      <c r="J178" s="6">
        <v>103.45457</v>
      </c>
      <c r="K178" s="6">
        <v>103.55732999999999</v>
      </c>
      <c r="L178" s="6">
        <v>103.32453</v>
      </c>
      <c r="M178" s="6">
        <v>107.00617</v>
      </c>
      <c r="N178" s="6">
        <v>100.47669</v>
      </c>
      <c r="O178" s="6">
        <v>40.026400000000002</v>
      </c>
      <c r="P178" s="6">
        <v>37.375630000000001</v>
      </c>
      <c r="Q178" s="6">
        <v>31.076560000000001</v>
      </c>
      <c r="R178" s="6">
        <v>28.118639999999999</v>
      </c>
      <c r="S178" s="6">
        <v>100.19291</v>
      </c>
      <c r="T178" s="6">
        <v>105.70396</v>
      </c>
      <c r="U178" s="6">
        <v>110.86546</v>
      </c>
      <c r="V178" s="6">
        <v>100.66587</v>
      </c>
    </row>
    <row r="179" spans="1:22" x14ac:dyDescent="0.15">
      <c r="A179" s="6">
        <v>178</v>
      </c>
      <c r="B179" s="6" t="s">
        <v>116</v>
      </c>
      <c r="C179" s="6">
        <v>84</v>
      </c>
      <c r="D179" s="6" t="s">
        <v>19</v>
      </c>
      <c r="E179" s="6">
        <v>32.788730000000001</v>
      </c>
      <c r="F179" s="6">
        <v>43.024299999999997</v>
      </c>
      <c r="G179" s="6">
        <v>24.015370000000001</v>
      </c>
      <c r="H179" s="6">
        <v>29.164719999999999</v>
      </c>
      <c r="I179" s="6">
        <v>37.441160000000004</v>
      </c>
      <c r="J179" s="6">
        <v>102.69807</v>
      </c>
      <c r="K179" s="6">
        <v>113.43483999999999</v>
      </c>
      <c r="L179" s="6">
        <v>91.169240000000002</v>
      </c>
      <c r="M179" s="6">
        <v>95.314419999999998</v>
      </c>
      <c r="N179" s="6">
        <v>111.84596000000001</v>
      </c>
      <c r="O179" s="6">
        <v>40.251939999999998</v>
      </c>
      <c r="P179" s="6">
        <v>45.844470000000001</v>
      </c>
      <c r="Q179" s="6">
        <v>17.715900000000001</v>
      </c>
      <c r="R179" s="6">
        <v>34.252009999999999</v>
      </c>
      <c r="S179" s="6">
        <v>124.24914</v>
      </c>
      <c r="T179" s="6">
        <v>104.70882</v>
      </c>
      <c r="U179" s="6">
        <v>85.224130000000002</v>
      </c>
      <c r="V179" s="6">
        <v>98.532439999999994</v>
      </c>
    </row>
    <row r="180" spans="1:22" x14ac:dyDescent="0.15">
      <c r="A180" s="6">
        <v>179</v>
      </c>
      <c r="B180" s="6" t="s">
        <v>116</v>
      </c>
      <c r="C180" s="6">
        <v>58</v>
      </c>
      <c r="D180" s="6" t="s">
        <v>18</v>
      </c>
      <c r="E180" s="6">
        <v>36.311419999999998</v>
      </c>
      <c r="F180" s="6">
        <v>41.006390000000003</v>
      </c>
      <c r="G180" s="6">
        <v>31.636610000000001</v>
      </c>
      <c r="H180" s="6">
        <v>16.555589999999999</v>
      </c>
      <c r="I180" s="6">
        <v>48.56418</v>
      </c>
      <c r="J180" s="6">
        <v>95.272649999999999</v>
      </c>
      <c r="K180" s="6">
        <v>106.01217</v>
      </c>
      <c r="L180" s="6">
        <v>79.461680000000001</v>
      </c>
      <c r="M180" s="6">
        <v>87.957759999999993</v>
      </c>
      <c r="N180" s="6">
        <v>104.50924000000001</v>
      </c>
      <c r="O180" s="6">
        <v>57.110700000000001</v>
      </c>
      <c r="P180" s="6">
        <v>22.19294</v>
      </c>
      <c r="Q180" s="6">
        <v>8.0598500000000008</v>
      </c>
      <c r="R180" s="6">
        <v>41.969630000000002</v>
      </c>
      <c r="S180" s="6">
        <v>108.18295999999999</v>
      </c>
      <c r="T180" s="6">
        <v>103.48697</v>
      </c>
      <c r="U180" s="6">
        <v>72.839920000000006</v>
      </c>
      <c r="V180" s="6">
        <v>94.844539999999995</v>
      </c>
    </row>
    <row r="181" spans="1:22" x14ac:dyDescent="0.15">
      <c r="A181" s="6">
        <v>180</v>
      </c>
      <c r="B181" s="6" t="s">
        <v>116</v>
      </c>
      <c r="C181" s="6">
        <v>70</v>
      </c>
      <c r="D181" s="6" t="s">
        <v>18</v>
      </c>
      <c r="E181" s="6">
        <v>41.9908</v>
      </c>
      <c r="F181" s="6">
        <v>46.403709999999997</v>
      </c>
      <c r="G181" s="6">
        <v>37.108080000000001</v>
      </c>
      <c r="H181" s="6">
        <v>38.697920000000003</v>
      </c>
      <c r="I181" s="6">
        <v>45.714289999999998</v>
      </c>
      <c r="J181" s="6">
        <v>94.7316</v>
      </c>
      <c r="K181" s="6">
        <v>94.487729999999999</v>
      </c>
      <c r="L181" s="6">
        <v>94.987070000000003</v>
      </c>
      <c r="M181" s="6">
        <v>95.429810000000003</v>
      </c>
      <c r="N181" s="6">
        <v>94.020780000000002</v>
      </c>
      <c r="O181" s="6">
        <v>45.039230000000003</v>
      </c>
      <c r="P181" s="6">
        <v>47.796619999999997</v>
      </c>
      <c r="Q181" s="6">
        <v>29.963170000000002</v>
      </c>
      <c r="R181" s="6">
        <v>46.592469999999999</v>
      </c>
      <c r="S181" s="6">
        <v>94.198269999999994</v>
      </c>
      <c r="T181" s="6">
        <v>94.811509999999998</v>
      </c>
      <c r="U181" s="6">
        <v>95.997640000000004</v>
      </c>
      <c r="V181" s="6">
        <v>93.808080000000004</v>
      </c>
    </row>
    <row r="182" spans="1:22" x14ac:dyDescent="0.15">
      <c r="A182" s="6">
        <v>181</v>
      </c>
      <c r="B182" s="6" t="s">
        <v>116</v>
      </c>
      <c r="C182" s="6">
        <v>55</v>
      </c>
      <c r="D182" s="6" t="s">
        <v>19</v>
      </c>
      <c r="E182" s="6">
        <v>33.158909999999999</v>
      </c>
      <c r="F182" s="6">
        <v>30.743269999999999</v>
      </c>
      <c r="G182" s="6">
        <v>36.669780000000003</v>
      </c>
      <c r="H182" s="6">
        <v>32.973230000000001</v>
      </c>
      <c r="I182" s="6">
        <v>33.336440000000003</v>
      </c>
      <c r="J182" s="6">
        <v>104.51242000000001</v>
      </c>
      <c r="K182" s="6">
        <v>106.57865</v>
      </c>
      <c r="L182" s="6">
        <v>102.71381</v>
      </c>
      <c r="M182" s="6">
        <v>110.61006999999999</v>
      </c>
      <c r="N182" s="6">
        <v>99.538030000000006</v>
      </c>
      <c r="O182" s="6">
        <v>31.336179999999999</v>
      </c>
      <c r="P182" s="6">
        <v>30.167390000000001</v>
      </c>
      <c r="Q182" s="6">
        <v>37.452280000000002</v>
      </c>
      <c r="R182" s="6">
        <v>35.998190000000001</v>
      </c>
      <c r="S182" s="6">
        <v>106.5339</v>
      </c>
      <c r="T182" s="6">
        <v>106.66069</v>
      </c>
      <c r="U182" s="6">
        <v>112.88598</v>
      </c>
      <c r="V182" s="6">
        <v>91.097840000000005</v>
      </c>
    </row>
    <row r="183" spans="1:22" x14ac:dyDescent="0.15">
      <c r="A183" s="6">
        <v>182</v>
      </c>
      <c r="B183" s="6" t="s">
        <v>116</v>
      </c>
      <c r="C183" s="6">
        <v>78</v>
      </c>
      <c r="D183" s="6" t="s">
        <v>19</v>
      </c>
      <c r="E183" s="6">
        <v>32.033679999999997</v>
      </c>
      <c r="F183" s="6">
        <v>30.406040000000001</v>
      </c>
      <c r="G183" s="6">
        <v>33.685339999999997</v>
      </c>
      <c r="H183" s="6">
        <v>38.005600000000001</v>
      </c>
      <c r="I183" s="6">
        <v>25.168320000000001</v>
      </c>
      <c r="J183" s="6">
        <v>81.450100000000006</v>
      </c>
      <c r="K183" s="6">
        <v>76.826210000000003</v>
      </c>
      <c r="L183" s="6">
        <v>85.550849999999997</v>
      </c>
      <c r="M183" s="6">
        <v>91.481160000000003</v>
      </c>
      <c r="N183" s="6">
        <v>71.762299999999996</v>
      </c>
      <c r="O183" s="6">
        <v>20.958320000000001</v>
      </c>
      <c r="P183" s="6">
        <v>37.196579999999997</v>
      </c>
      <c r="Q183" s="6">
        <v>38.986220000000003</v>
      </c>
      <c r="R183" s="6">
        <v>28.651409999999998</v>
      </c>
      <c r="S183" s="6">
        <v>66.601200000000006</v>
      </c>
      <c r="T183" s="6">
        <v>88.785809999999998</v>
      </c>
      <c r="U183" s="6">
        <v>93.607079999999996</v>
      </c>
      <c r="V183" s="6">
        <v>76.884289999999993</v>
      </c>
    </row>
    <row r="184" spans="1:22" x14ac:dyDescent="0.15">
      <c r="A184" s="6">
        <v>183</v>
      </c>
      <c r="B184" s="6" t="s">
        <v>116</v>
      </c>
      <c r="C184" s="6">
        <v>81</v>
      </c>
      <c r="D184" s="6" t="s">
        <v>19</v>
      </c>
      <c r="E184" s="6">
        <v>62.466050000000003</v>
      </c>
      <c r="F184" s="6">
        <v>69.237700000000004</v>
      </c>
      <c r="G184" s="6">
        <v>54.301859999999998</v>
      </c>
      <c r="H184" s="6">
        <v>64.859840000000005</v>
      </c>
      <c r="I184" s="6">
        <v>60.249270000000003</v>
      </c>
      <c r="J184" s="6">
        <v>100.95713000000001</v>
      </c>
      <c r="K184" s="6">
        <v>103.45612</v>
      </c>
      <c r="L184" s="6">
        <v>97.930909999999997</v>
      </c>
      <c r="M184" s="6">
        <v>96.300079999999994</v>
      </c>
      <c r="N184" s="6">
        <v>105.27175</v>
      </c>
      <c r="O184" s="6">
        <v>67.663690000000003</v>
      </c>
      <c r="P184" s="6">
        <v>70.801209999999998</v>
      </c>
      <c r="Q184" s="6">
        <v>56.973080000000003</v>
      </c>
      <c r="R184" s="6">
        <v>52.065950000000001</v>
      </c>
      <c r="S184" s="6">
        <v>108.60004000000001</v>
      </c>
      <c r="T184" s="6">
        <v>98.887510000000006</v>
      </c>
      <c r="U184" s="6">
        <v>92.367170000000002</v>
      </c>
      <c r="V184" s="6">
        <v>101.99204</v>
      </c>
    </row>
    <row r="185" spans="1:22" x14ac:dyDescent="0.15">
      <c r="A185" s="6">
        <v>184</v>
      </c>
      <c r="B185" s="6" t="s">
        <v>117</v>
      </c>
      <c r="C185" s="6">
        <v>78</v>
      </c>
      <c r="D185" s="6" t="s">
        <v>18</v>
      </c>
      <c r="E185" s="6">
        <v>40.737119999999997</v>
      </c>
      <c r="F185" s="6">
        <v>43.152479999999997</v>
      </c>
      <c r="G185" s="6">
        <v>37.285119999999999</v>
      </c>
      <c r="H185" s="6">
        <v>44.631599999999999</v>
      </c>
      <c r="I185" s="6">
        <v>34.963720000000002</v>
      </c>
      <c r="J185" s="6">
        <v>102.85109</v>
      </c>
      <c r="K185" s="6">
        <v>108.25964999999999</v>
      </c>
      <c r="L185" s="6">
        <v>94.138760000000005</v>
      </c>
      <c r="M185" s="6">
        <v>95.416889999999995</v>
      </c>
      <c r="N185" s="6">
        <v>111.76595</v>
      </c>
      <c r="O185" s="6">
        <v>35.672910000000002</v>
      </c>
      <c r="P185" s="6">
        <v>49.209299999999999</v>
      </c>
      <c r="Q185" s="6">
        <v>39.162129999999998</v>
      </c>
      <c r="R185" s="6">
        <v>33.626139999999999</v>
      </c>
      <c r="S185" s="6">
        <v>120.58127</v>
      </c>
      <c r="T185" s="6">
        <v>94.073580000000007</v>
      </c>
      <c r="U185" s="6">
        <v>96.90728</v>
      </c>
      <c r="V185" s="6">
        <v>88.391990000000007</v>
      </c>
    </row>
    <row r="186" spans="1:22" x14ac:dyDescent="0.15">
      <c r="A186" s="6">
        <v>185</v>
      </c>
      <c r="B186" s="6" t="s">
        <v>117</v>
      </c>
      <c r="C186" s="6">
        <v>87</v>
      </c>
      <c r="D186" s="6" t="s">
        <v>19</v>
      </c>
      <c r="E186" s="6">
        <v>39.96181</v>
      </c>
      <c r="F186" s="6">
        <v>48.496549999999999</v>
      </c>
      <c r="G186" s="6">
        <v>29.40363</v>
      </c>
      <c r="H186" s="6">
        <v>32.250450000000001</v>
      </c>
      <c r="I186" s="6">
        <v>47.79992</v>
      </c>
      <c r="J186" s="6">
        <v>88.908469999999994</v>
      </c>
      <c r="K186" s="6">
        <v>85.437860000000001</v>
      </c>
      <c r="L186" s="6">
        <v>93.427970000000002</v>
      </c>
      <c r="M186" s="6">
        <v>84.612480000000005</v>
      </c>
      <c r="N186" s="6">
        <v>94.122399999999999</v>
      </c>
      <c r="O186" s="6">
        <v>54.639510000000001</v>
      </c>
      <c r="P186" s="6">
        <v>42.561320000000002</v>
      </c>
      <c r="Q186" s="6">
        <v>19.236129999999999</v>
      </c>
      <c r="R186" s="6">
        <v>39.509509999999999</v>
      </c>
      <c r="S186" s="6">
        <v>85.907899999999998</v>
      </c>
      <c r="T186" s="6">
        <v>85.057760000000002</v>
      </c>
      <c r="U186" s="6">
        <v>84.021199999999993</v>
      </c>
      <c r="V186" s="6">
        <v>104.56995999999999</v>
      </c>
    </row>
    <row r="187" spans="1:22" x14ac:dyDescent="0.15">
      <c r="A187" s="6">
        <v>186</v>
      </c>
      <c r="B187" s="6" t="s">
        <v>116</v>
      </c>
      <c r="C187" s="6">
        <v>75</v>
      </c>
      <c r="D187" s="6" t="s">
        <v>19</v>
      </c>
      <c r="E187" s="6">
        <v>55.664149999999999</v>
      </c>
      <c r="F187" s="6">
        <v>62.963859999999997</v>
      </c>
      <c r="G187" s="6">
        <v>48.960329999999999</v>
      </c>
      <c r="H187" s="6">
        <v>54.283949999999997</v>
      </c>
      <c r="I187" s="6">
        <v>57.391460000000002</v>
      </c>
      <c r="J187" s="6">
        <v>100.45645</v>
      </c>
      <c r="K187" s="6">
        <v>103.06861000000001</v>
      </c>
      <c r="L187" s="6">
        <v>97.752809999999997</v>
      </c>
      <c r="M187" s="6">
        <v>104.36150000000001</v>
      </c>
      <c r="N187" s="6">
        <v>95.670680000000004</v>
      </c>
      <c r="O187" s="6">
        <v>57.301029999999997</v>
      </c>
      <c r="P187" s="6">
        <v>68.030600000000007</v>
      </c>
      <c r="Q187" s="6">
        <v>42.828400000000002</v>
      </c>
      <c r="R187" s="6">
        <v>57.485210000000002</v>
      </c>
      <c r="S187" s="6">
        <v>98.164860000000004</v>
      </c>
      <c r="T187" s="6">
        <v>107.48197999999999</v>
      </c>
      <c r="U187" s="6">
        <v>101.40969</v>
      </c>
      <c r="V187" s="6">
        <v>92.787499999999994</v>
      </c>
    </row>
    <row r="188" spans="1:22" x14ac:dyDescent="0.15">
      <c r="A188" s="6">
        <v>187</v>
      </c>
      <c r="B188" s="6" t="s">
        <v>117</v>
      </c>
      <c r="C188" s="6">
        <v>64</v>
      </c>
      <c r="D188" s="6" t="s">
        <v>18</v>
      </c>
      <c r="E188" s="6">
        <v>44.362279999999998</v>
      </c>
      <c r="F188" s="6">
        <v>44.66384</v>
      </c>
      <c r="G188" s="6">
        <v>44.073349999999998</v>
      </c>
      <c r="H188" s="6">
        <v>43.684159999999999</v>
      </c>
      <c r="I188" s="6">
        <v>45.194690000000001</v>
      </c>
      <c r="J188" s="6">
        <v>92.527699999999996</v>
      </c>
      <c r="K188" s="6">
        <v>96.662520000000001</v>
      </c>
      <c r="L188" s="6">
        <v>89.252269999999996</v>
      </c>
      <c r="M188" s="6">
        <v>98.776960000000003</v>
      </c>
      <c r="N188" s="6">
        <v>87.072389999999999</v>
      </c>
      <c r="O188" s="6">
        <v>45.827649999999998</v>
      </c>
      <c r="P188" s="6">
        <v>44.077680000000001</v>
      </c>
      <c r="Q188" s="6">
        <v>43.11665</v>
      </c>
      <c r="R188" s="6">
        <v>44.830739999999999</v>
      </c>
      <c r="S188" s="6">
        <v>91.850939999999994</v>
      </c>
      <c r="T188" s="6">
        <v>103.85017999999999</v>
      </c>
      <c r="U188" s="6">
        <v>95.663849999999996</v>
      </c>
      <c r="V188" s="6">
        <v>82.371549999999999</v>
      </c>
    </row>
    <row r="189" spans="1:22" x14ac:dyDescent="0.15">
      <c r="A189" s="6">
        <v>188</v>
      </c>
      <c r="B189" s="6" t="s">
        <v>117</v>
      </c>
      <c r="C189" s="6">
        <v>65</v>
      </c>
      <c r="D189" s="6" t="s">
        <v>18</v>
      </c>
      <c r="E189" s="6">
        <v>50.862229999999997</v>
      </c>
      <c r="F189" s="6">
        <v>50.585380000000001</v>
      </c>
      <c r="G189" s="6">
        <v>51.303420000000003</v>
      </c>
      <c r="H189" s="6">
        <v>52.821260000000002</v>
      </c>
      <c r="I189" s="6">
        <v>48.29683</v>
      </c>
      <c r="J189" s="6">
        <v>98.902850000000001</v>
      </c>
      <c r="K189" s="6">
        <v>100.92053</v>
      </c>
      <c r="L189" s="6">
        <v>96.772549999999995</v>
      </c>
      <c r="M189" s="6">
        <v>95.380210000000005</v>
      </c>
      <c r="N189" s="6">
        <v>103.70645</v>
      </c>
      <c r="O189" s="6">
        <v>53.258929999999999</v>
      </c>
      <c r="P189" s="6">
        <v>48.216410000000003</v>
      </c>
      <c r="Q189" s="6">
        <v>59.03978</v>
      </c>
      <c r="R189" s="6">
        <v>38.37265</v>
      </c>
      <c r="S189" s="6">
        <v>102.69052000000001</v>
      </c>
      <c r="T189" s="6">
        <v>99.820599999999999</v>
      </c>
      <c r="U189" s="6">
        <v>89.974509999999995</v>
      </c>
      <c r="V189" s="6">
        <v>104.5903</v>
      </c>
    </row>
    <row r="190" spans="1:22" x14ac:dyDescent="0.15">
      <c r="A190" s="6">
        <v>189</v>
      </c>
      <c r="B190" s="6" t="s">
        <v>117</v>
      </c>
      <c r="C190" s="6">
        <v>64</v>
      </c>
      <c r="D190" s="6" t="s">
        <v>19</v>
      </c>
      <c r="E190" s="6">
        <v>45.655450000000002</v>
      </c>
      <c r="F190" s="6">
        <v>53.240079999999999</v>
      </c>
      <c r="G190" s="6">
        <v>38.14237</v>
      </c>
      <c r="H190" s="6">
        <v>41.030050000000003</v>
      </c>
      <c r="I190" s="6">
        <v>50.414270000000002</v>
      </c>
      <c r="J190" s="6">
        <v>95.147679999999994</v>
      </c>
      <c r="K190" s="6">
        <v>104.96608000000001</v>
      </c>
      <c r="L190" s="6">
        <v>79.204930000000004</v>
      </c>
      <c r="M190" s="6">
        <v>89.699700000000007</v>
      </c>
      <c r="N190" s="6">
        <v>101.11247</v>
      </c>
      <c r="O190" s="6">
        <v>51.514330000000001</v>
      </c>
      <c r="P190" s="6">
        <v>55.187379999999997</v>
      </c>
      <c r="Q190" s="6">
        <v>28.918569999999999</v>
      </c>
      <c r="R190" s="6">
        <v>49.147309999999997</v>
      </c>
      <c r="S190" s="6">
        <v>104.97318</v>
      </c>
      <c r="T190" s="6">
        <v>104.95713000000001</v>
      </c>
      <c r="U190" s="6">
        <v>72.939639999999997</v>
      </c>
      <c r="V190" s="6">
        <v>91.019480000000001</v>
      </c>
    </row>
    <row r="191" spans="1:22" x14ac:dyDescent="0.15">
      <c r="A191" s="6">
        <v>190</v>
      </c>
      <c r="B191" s="6" t="s">
        <v>117</v>
      </c>
      <c r="C191" s="6">
        <v>69</v>
      </c>
      <c r="D191" s="6" t="s">
        <v>19</v>
      </c>
      <c r="E191" s="6">
        <v>43.49973</v>
      </c>
      <c r="F191" s="6">
        <v>44.868659999999998</v>
      </c>
      <c r="G191" s="6">
        <v>41.398429999999998</v>
      </c>
      <c r="H191" s="6">
        <v>42.802410000000002</v>
      </c>
      <c r="I191" s="6">
        <v>44.64378</v>
      </c>
      <c r="J191" s="6">
        <v>89.655799999999999</v>
      </c>
      <c r="K191" s="6">
        <v>113.69171</v>
      </c>
      <c r="L191" s="6">
        <v>79.986180000000004</v>
      </c>
      <c r="M191" s="6">
        <v>85.159300000000002</v>
      </c>
      <c r="N191" s="6">
        <v>96.998999999999995</v>
      </c>
      <c r="O191" s="6">
        <v>43.87847</v>
      </c>
      <c r="P191" s="6">
        <v>45.59592</v>
      </c>
      <c r="Q191" s="6">
        <v>39.219430000000003</v>
      </c>
      <c r="R191" s="6">
        <v>46.248449999999998</v>
      </c>
      <c r="S191" s="6">
        <v>104.75839999999999</v>
      </c>
      <c r="T191" s="6">
        <v>127.09166999999999</v>
      </c>
      <c r="U191" s="6">
        <v>75.639520000000005</v>
      </c>
      <c r="V191" s="6">
        <v>90.566869999999994</v>
      </c>
    </row>
    <row r="192" spans="1:22" x14ac:dyDescent="0.15">
      <c r="A192" s="6">
        <v>191</v>
      </c>
      <c r="B192" s="6" t="s">
        <v>116</v>
      </c>
      <c r="C192" s="6">
        <v>66</v>
      </c>
      <c r="D192" s="6" t="s">
        <v>19</v>
      </c>
      <c r="E192" s="6">
        <v>56.419229999999999</v>
      </c>
      <c r="F192" s="6">
        <v>56.218380000000003</v>
      </c>
      <c r="G192" s="6">
        <v>56.65343</v>
      </c>
      <c r="H192" s="6">
        <v>55.605469999999997</v>
      </c>
      <c r="I192" s="6">
        <v>57.130659999999999</v>
      </c>
      <c r="J192" s="6">
        <v>87.294709999999995</v>
      </c>
      <c r="K192" s="6">
        <v>88.384339999999995</v>
      </c>
      <c r="L192" s="6">
        <v>85.615520000000004</v>
      </c>
      <c r="M192" s="6">
        <v>87.362819999999999</v>
      </c>
      <c r="N192" s="6">
        <v>87.212909999999994</v>
      </c>
      <c r="O192" s="6">
        <v>57.590629999999997</v>
      </c>
      <c r="P192" s="6">
        <v>54.568089999999998</v>
      </c>
      <c r="Q192" s="6">
        <v>56.747320000000002</v>
      </c>
      <c r="R192" s="6">
        <v>56.566420000000001</v>
      </c>
      <c r="S192" s="6">
        <v>86.593419999999995</v>
      </c>
      <c r="T192" s="6">
        <v>90.921469999999999</v>
      </c>
      <c r="U192" s="6">
        <v>84.332239999999999</v>
      </c>
      <c r="V192" s="6">
        <v>89.44068</v>
      </c>
    </row>
    <row r="193" spans="1:22" x14ac:dyDescent="0.15">
      <c r="A193" s="6">
        <v>192</v>
      </c>
      <c r="B193" s="6" t="s">
        <v>116</v>
      </c>
      <c r="C193" s="6">
        <v>71</v>
      </c>
      <c r="D193" s="6" t="s">
        <v>18</v>
      </c>
      <c r="E193" s="6">
        <v>52.030009999999997</v>
      </c>
      <c r="F193" s="6">
        <v>48.66639</v>
      </c>
      <c r="G193" s="6">
        <v>54.738770000000002</v>
      </c>
      <c r="H193" s="6">
        <v>48.005139999999997</v>
      </c>
      <c r="I193" s="6">
        <v>56.994999999999997</v>
      </c>
      <c r="J193" s="6">
        <v>90.52946</v>
      </c>
      <c r="K193" s="6">
        <v>101.04345000000001</v>
      </c>
      <c r="L193" s="6">
        <v>84.626350000000002</v>
      </c>
      <c r="M193" s="6">
        <v>90.666839999999993</v>
      </c>
      <c r="N193" s="6">
        <v>90.322469999999996</v>
      </c>
      <c r="O193" s="6">
        <v>59.596499999999999</v>
      </c>
      <c r="P193" s="6">
        <v>44.4497</v>
      </c>
      <c r="Q193" s="6">
        <v>52.972670000000001</v>
      </c>
      <c r="R193" s="6">
        <v>55.996450000000003</v>
      </c>
      <c r="S193" s="6">
        <v>95.958529999999996</v>
      </c>
      <c r="T193" s="6">
        <v>102.11557999999999</v>
      </c>
      <c r="U193" s="6">
        <v>79.487480000000005</v>
      </c>
      <c r="V193" s="6">
        <v>89.273210000000006</v>
      </c>
    </row>
    <row r="194" spans="1:22" x14ac:dyDescent="0.15">
      <c r="A194" s="6">
        <v>193</v>
      </c>
      <c r="B194" s="6" t="s">
        <v>124</v>
      </c>
      <c r="C194" s="6">
        <v>70</v>
      </c>
      <c r="D194" s="6" t="s">
        <v>18</v>
      </c>
      <c r="E194" s="6">
        <v>49.461799999999997</v>
      </c>
      <c r="F194" s="6">
        <v>58.07067</v>
      </c>
      <c r="G194" s="6">
        <v>42.312570000000001</v>
      </c>
      <c r="H194" s="6">
        <v>51.830199999999998</v>
      </c>
      <c r="I194" s="6">
        <v>47.011420000000001</v>
      </c>
      <c r="J194" s="6">
        <v>95.808059999999998</v>
      </c>
      <c r="K194" s="6">
        <v>92.888580000000005</v>
      </c>
      <c r="L194" s="6">
        <v>98.625110000000006</v>
      </c>
      <c r="M194" s="6">
        <v>81.589169999999996</v>
      </c>
      <c r="N194" s="6">
        <v>108.35414</v>
      </c>
      <c r="O194" s="6">
        <v>51.65</v>
      </c>
      <c r="P194" s="6">
        <v>65.167190000000005</v>
      </c>
      <c r="Q194" s="6">
        <v>42.021059999999999</v>
      </c>
      <c r="R194" s="6">
        <v>42.649769999999997</v>
      </c>
      <c r="S194" s="6">
        <v>103.9915</v>
      </c>
      <c r="T194" s="6">
        <v>78.547300000000007</v>
      </c>
      <c r="U194" s="6">
        <v>84.150750000000002</v>
      </c>
      <c r="V194" s="6">
        <v>113.09945999999999</v>
      </c>
    </row>
    <row r="195" spans="1:22" x14ac:dyDescent="0.15">
      <c r="A195" s="6">
        <v>194</v>
      </c>
      <c r="B195" s="6" t="s">
        <v>116</v>
      </c>
      <c r="C195" s="6">
        <v>61</v>
      </c>
      <c r="D195" s="6" t="s">
        <v>18</v>
      </c>
      <c r="E195" s="6">
        <v>59.321109999999997</v>
      </c>
      <c r="F195" s="6">
        <v>61.070650000000001</v>
      </c>
      <c r="G195" s="6">
        <v>56.988399999999999</v>
      </c>
      <c r="H195" s="6">
        <v>59.255490000000002</v>
      </c>
      <c r="I195" s="6">
        <v>59.380229999999997</v>
      </c>
      <c r="J195" s="6">
        <v>103.36699</v>
      </c>
      <c r="K195" s="6">
        <v>102.08798</v>
      </c>
      <c r="L195" s="6">
        <v>104.81943</v>
      </c>
      <c r="M195" s="6">
        <v>95.564660000000003</v>
      </c>
      <c r="N195" s="6">
        <v>113.94025000000001</v>
      </c>
      <c r="O195" s="6">
        <v>58.133780000000002</v>
      </c>
      <c r="P195" s="6">
        <v>64.56935</v>
      </c>
      <c r="Q195" s="6">
        <v>52.754480000000001</v>
      </c>
      <c r="R195" s="6">
        <v>61.177750000000003</v>
      </c>
      <c r="S195" s="6">
        <v>108.69150999999999</v>
      </c>
      <c r="T195" s="6">
        <v>98.402289999999994</v>
      </c>
      <c r="U195" s="6">
        <v>91.428449999999998</v>
      </c>
      <c r="V195" s="6">
        <v>118.21042</v>
      </c>
    </row>
    <row r="196" spans="1:22" x14ac:dyDescent="0.15">
      <c r="A196" s="6">
        <v>195</v>
      </c>
      <c r="B196" s="6" t="s">
        <v>117</v>
      </c>
      <c r="C196" s="6">
        <v>63</v>
      </c>
      <c r="D196" s="6" t="s">
        <v>18</v>
      </c>
      <c r="E196" s="6">
        <v>51.656799999999997</v>
      </c>
      <c r="F196" s="6">
        <v>54.956440000000001</v>
      </c>
      <c r="G196" s="6">
        <v>46.688220000000001</v>
      </c>
      <c r="H196" s="6">
        <v>45.292180000000002</v>
      </c>
      <c r="I196" s="6">
        <v>56.608989999999999</v>
      </c>
      <c r="J196" s="6">
        <v>95.624979999999994</v>
      </c>
      <c r="K196" s="6">
        <v>101.42134</v>
      </c>
      <c r="L196" s="6">
        <v>89.600899999999996</v>
      </c>
      <c r="M196" s="6">
        <v>91.183340000000001</v>
      </c>
      <c r="N196" s="6">
        <v>99.260329999999996</v>
      </c>
      <c r="O196" s="6">
        <v>61.863050000000001</v>
      </c>
      <c r="P196" s="6">
        <v>48.462159999999997</v>
      </c>
      <c r="Q196" s="6">
        <v>37.615479999999998</v>
      </c>
      <c r="R196" s="6">
        <v>50.966839999999998</v>
      </c>
      <c r="S196" s="6">
        <v>108.23254</v>
      </c>
      <c r="T196" s="6">
        <v>94.371989999999997</v>
      </c>
      <c r="U196" s="6">
        <v>87.183549999999997</v>
      </c>
      <c r="V196" s="6">
        <v>91.261009999999999</v>
      </c>
    </row>
    <row r="197" spans="1:22" x14ac:dyDescent="0.15">
      <c r="A197" s="6">
        <v>196</v>
      </c>
      <c r="B197" s="6" t="s">
        <v>117</v>
      </c>
      <c r="C197" s="6">
        <v>89</v>
      </c>
      <c r="D197" s="6" t="s">
        <v>19</v>
      </c>
      <c r="E197" s="6">
        <v>47.443280000000001</v>
      </c>
      <c r="F197" s="6">
        <v>49.263930000000002</v>
      </c>
      <c r="G197" s="6">
        <v>45.78275</v>
      </c>
      <c r="H197" s="6">
        <v>49.864780000000003</v>
      </c>
      <c r="I197" s="6">
        <v>45.337960000000002</v>
      </c>
      <c r="J197" s="6">
        <v>96.190920000000006</v>
      </c>
      <c r="K197" s="6">
        <v>99.661469999999994</v>
      </c>
      <c r="L197" s="6">
        <v>93.424189999999996</v>
      </c>
      <c r="M197" s="6">
        <v>94.840680000000006</v>
      </c>
      <c r="N197" s="6">
        <v>97.583860000000001</v>
      </c>
      <c r="O197" s="6">
        <v>46.090519999999998</v>
      </c>
      <c r="P197" s="6">
        <v>54.473120000000002</v>
      </c>
      <c r="Q197" s="6">
        <v>46.939720000000001</v>
      </c>
      <c r="R197" s="6">
        <v>44.402630000000002</v>
      </c>
      <c r="S197" s="6">
        <v>105.65607</v>
      </c>
      <c r="T197" s="6">
        <v>94.266329999999996</v>
      </c>
      <c r="U197" s="6">
        <v>95.329480000000004</v>
      </c>
      <c r="V197" s="6">
        <v>91.571460000000002</v>
      </c>
    </row>
    <row r="198" spans="1:22" x14ac:dyDescent="0.15">
      <c r="A198" s="6">
        <v>197</v>
      </c>
      <c r="B198" s="6" t="s">
        <v>116</v>
      </c>
      <c r="C198" s="6">
        <v>66</v>
      </c>
      <c r="D198" s="6" t="s">
        <v>18</v>
      </c>
      <c r="E198" s="6">
        <v>57.805050000000001</v>
      </c>
      <c r="F198" s="6">
        <v>61.489849999999997</v>
      </c>
      <c r="G198" s="6">
        <v>54.305729999999997</v>
      </c>
      <c r="H198" s="6">
        <v>55.461359999999999</v>
      </c>
      <c r="I198" s="6">
        <v>60.239199999999997</v>
      </c>
      <c r="J198" s="6">
        <v>102.38333</v>
      </c>
      <c r="K198" s="6">
        <v>97.401629999999997</v>
      </c>
      <c r="L198" s="6">
        <v>108.43098000000001</v>
      </c>
      <c r="M198" s="6">
        <v>104.05869</v>
      </c>
      <c r="N198" s="6">
        <v>101.23672999999999</v>
      </c>
      <c r="O198" s="6">
        <v>61.272579999999998</v>
      </c>
      <c r="P198" s="6">
        <v>61.714950000000002</v>
      </c>
      <c r="Q198" s="6">
        <v>49.92474</v>
      </c>
      <c r="R198" s="6">
        <v>59.18385</v>
      </c>
      <c r="S198" s="6">
        <v>96.430880000000002</v>
      </c>
      <c r="T198" s="6">
        <v>98.757339999999999</v>
      </c>
      <c r="U198" s="6">
        <v>110.89154000000001</v>
      </c>
      <c r="V198" s="6">
        <v>106.8378</v>
      </c>
    </row>
    <row r="199" spans="1:22" x14ac:dyDescent="0.15">
      <c r="A199" s="6">
        <v>198</v>
      </c>
      <c r="B199" s="6" t="s">
        <v>117</v>
      </c>
      <c r="C199" s="6">
        <v>80</v>
      </c>
      <c r="D199" s="6" t="s">
        <v>18</v>
      </c>
      <c r="E199" s="6">
        <v>46.919359999999998</v>
      </c>
      <c r="F199" s="6">
        <v>53.285440000000001</v>
      </c>
      <c r="G199" s="6">
        <v>40.780630000000002</v>
      </c>
      <c r="H199" s="6">
        <v>44.829619999999998</v>
      </c>
      <c r="I199" s="6">
        <v>49.443820000000002</v>
      </c>
      <c r="J199" s="6">
        <v>96.978679999999997</v>
      </c>
      <c r="K199" s="6">
        <v>96.141800000000003</v>
      </c>
      <c r="L199" s="6">
        <v>97.710949999999997</v>
      </c>
      <c r="M199" s="6">
        <v>96.266329999999996</v>
      </c>
      <c r="N199" s="6">
        <v>97.837689999999995</v>
      </c>
      <c r="O199" s="6">
        <v>56.45852</v>
      </c>
      <c r="P199" s="6">
        <v>50.746980000000001</v>
      </c>
      <c r="Q199" s="6">
        <v>38.94791</v>
      </c>
      <c r="R199" s="6">
        <v>42.923110000000001</v>
      </c>
      <c r="S199" s="6">
        <v>95.377129999999994</v>
      </c>
      <c r="T199" s="6">
        <v>96.516000000000005</v>
      </c>
      <c r="U199" s="6">
        <v>95.931060000000002</v>
      </c>
      <c r="V199" s="6">
        <v>99.095309999999998</v>
      </c>
    </row>
    <row r="200" spans="1:22" x14ac:dyDescent="0.15">
      <c r="A200" s="6">
        <v>199</v>
      </c>
      <c r="B200" s="6" t="s">
        <v>117</v>
      </c>
      <c r="C200" s="6">
        <v>66</v>
      </c>
      <c r="D200" s="6" t="s">
        <v>18</v>
      </c>
      <c r="E200" s="6">
        <v>21.900939999999999</v>
      </c>
      <c r="F200" s="6">
        <v>19.976759999999999</v>
      </c>
      <c r="G200" s="6">
        <v>24.63531</v>
      </c>
      <c r="H200" s="6">
        <v>7.0099400000000003</v>
      </c>
      <c r="I200" s="6">
        <v>39.739649999999997</v>
      </c>
      <c r="J200" s="6">
        <v>101.05313</v>
      </c>
      <c r="K200" s="6">
        <v>106.62736</v>
      </c>
      <c r="L200" s="6">
        <v>95.478899999999996</v>
      </c>
      <c r="M200" s="6">
        <v>93.152109999999993</v>
      </c>
      <c r="N200" s="6">
        <v>109.26604</v>
      </c>
      <c r="O200" s="6">
        <v>40.630589999999998</v>
      </c>
      <c r="P200" s="6">
        <v>3.27582</v>
      </c>
      <c r="Q200" s="6">
        <v>12.505940000000001</v>
      </c>
      <c r="R200" s="6">
        <v>38.525399999999998</v>
      </c>
      <c r="S200" s="6">
        <v>115.21854</v>
      </c>
      <c r="T200" s="6">
        <v>98.255070000000003</v>
      </c>
      <c r="U200" s="6">
        <v>88.113330000000005</v>
      </c>
      <c r="V200" s="6">
        <v>103.2347</v>
      </c>
    </row>
    <row r="201" spans="1:22" x14ac:dyDescent="0.15">
      <c r="A201" s="6">
        <v>200</v>
      </c>
      <c r="B201" s="6" t="s">
        <v>117</v>
      </c>
      <c r="C201" s="6">
        <v>52</v>
      </c>
      <c r="D201" s="6" t="s">
        <v>18</v>
      </c>
      <c r="E201" s="6">
        <v>50.599490000000003</v>
      </c>
      <c r="F201" s="6">
        <v>55.910589999999999</v>
      </c>
      <c r="G201" s="6">
        <v>45.975909999999999</v>
      </c>
      <c r="H201" s="6">
        <v>46.8095</v>
      </c>
      <c r="I201" s="6">
        <v>54.363349999999997</v>
      </c>
      <c r="J201" s="6">
        <v>106.18456999999999</v>
      </c>
      <c r="K201" s="6">
        <v>111.99417</v>
      </c>
      <c r="L201" s="6">
        <v>97.779200000000003</v>
      </c>
      <c r="M201" s="6">
        <v>102.88318</v>
      </c>
      <c r="N201" s="6">
        <v>110.29841</v>
      </c>
      <c r="O201" s="6">
        <v>63.41677</v>
      </c>
      <c r="P201" s="6">
        <v>49.296759999999999</v>
      </c>
      <c r="Q201" s="6">
        <v>44.356549999999999</v>
      </c>
      <c r="R201" s="6">
        <v>47.407670000000003</v>
      </c>
      <c r="S201" s="6">
        <v>115.38739</v>
      </c>
      <c r="T201" s="6">
        <v>108.75695</v>
      </c>
      <c r="U201" s="6">
        <v>95.83466</v>
      </c>
      <c r="V201" s="6">
        <v>100.91207</v>
      </c>
    </row>
    <row r="202" spans="1:22" x14ac:dyDescent="0.15">
      <c r="A202" s="6">
        <v>201</v>
      </c>
      <c r="B202" s="6" t="s">
        <v>116</v>
      </c>
      <c r="C202" s="6">
        <v>62</v>
      </c>
      <c r="D202" s="6" t="s">
        <v>19</v>
      </c>
      <c r="E202" s="6">
        <v>46.755899999999997</v>
      </c>
      <c r="F202" s="6">
        <v>47.264479999999999</v>
      </c>
      <c r="G202" s="6">
        <v>46.263599999999997</v>
      </c>
      <c r="H202" s="6">
        <v>44.292560000000002</v>
      </c>
      <c r="I202" s="6">
        <v>49.082940000000001</v>
      </c>
      <c r="J202" s="6">
        <v>94.330500000000001</v>
      </c>
      <c r="K202" s="6">
        <v>94.011610000000005</v>
      </c>
      <c r="L202" s="6">
        <v>94.539259999999999</v>
      </c>
      <c r="M202" s="6">
        <v>90.142319999999998</v>
      </c>
      <c r="N202" s="6">
        <v>98.629369999999994</v>
      </c>
      <c r="O202" s="6">
        <v>50.413879999999999</v>
      </c>
      <c r="P202" s="6">
        <v>43.899729999999998</v>
      </c>
      <c r="Q202" s="6">
        <v>44.669280000000001</v>
      </c>
      <c r="R202" s="6">
        <v>47.783180000000002</v>
      </c>
      <c r="S202" s="6">
        <v>96.237499999999997</v>
      </c>
      <c r="T202" s="6">
        <v>92.889470000000003</v>
      </c>
      <c r="U202" s="6">
        <v>87.174409999999995</v>
      </c>
      <c r="V202" s="6">
        <v>99.508319999999998</v>
      </c>
    </row>
    <row r="203" spans="1:22" x14ac:dyDescent="0.15">
      <c r="A203" s="6">
        <v>202</v>
      </c>
      <c r="B203" s="6" t="s">
        <v>117</v>
      </c>
      <c r="C203" s="6">
        <v>70</v>
      </c>
      <c r="D203" s="6" t="s">
        <v>19</v>
      </c>
      <c r="E203" s="6">
        <v>37.580179999999999</v>
      </c>
      <c r="F203" s="6">
        <v>36.882289999999998</v>
      </c>
      <c r="G203" s="6">
        <v>38.190519999999999</v>
      </c>
      <c r="H203" s="6">
        <v>31.970040000000001</v>
      </c>
      <c r="I203" s="6">
        <v>44.72701</v>
      </c>
      <c r="J203" s="6">
        <v>90.578479999999999</v>
      </c>
      <c r="K203" s="6">
        <v>98.209100000000007</v>
      </c>
      <c r="L203" s="6">
        <v>80.783410000000003</v>
      </c>
      <c r="M203" s="6">
        <v>80.982579999999999</v>
      </c>
      <c r="N203" s="6">
        <v>101.51434999999999</v>
      </c>
      <c r="O203" s="6">
        <v>52.039020000000001</v>
      </c>
      <c r="P203" s="6">
        <v>28.179390000000001</v>
      </c>
      <c r="Q203" s="6">
        <v>36.22766</v>
      </c>
      <c r="R203" s="6">
        <v>40.111620000000002</v>
      </c>
      <c r="S203" s="6">
        <v>109.3128</v>
      </c>
      <c r="T203" s="6">
        <v>86.507499999999993</v>
      </c>
      <c r="U203" s="6">
        <v>75.143240000000006</v>
      </c>
      <c r="V203" s="6">
        <v>88.945080000000004</v>
      </c>
    </row>
    <row r="204" spans="1:22" x14ac:dyDescent="0.15">
      <c r="A204" s="6">
        <v>203</v>
      </c>
      <c r="B204" s="6" t="s">
        <v>117</v>
      </c>
      <c r="C204" s="6">
        <v>67</v>
      </c>
      <c r="D204" s="6" t="s">
        <v>19</v>
      </c>
      <c r="E204" s="6">
        <v>51.199530000000003</v>
      </c>
      <c r="F204" s="6">
        <v>53.501330000000003</v>
      </c>
      <c r="G204" s="6">
        <v>48.578899999999997</v>
      </c>
      <c r="H204" s="6">
        <v>45.824660000000002</v>
      </c>
      <c r="I204" s="6">
        <v>57.203569999999999</v>
      </c>
      <c r="J204" s="6">
        <v>93.361320000000006</v>
      </c>
      <c r="K204" s="6">
        <v>100.36633999999999</v>
      </c>
      <c r="L204" s="6">
        <v>85.854150000000004</v>
      </c>
      <c r="M204" s="6">
        <v>92.672269999999997</v>
      </c>
      <c r="N204" s="6">
        <v>94.008759999999995</v>
      </c>
      <c r="O204" s="6">
        <v>65.299610000000001</v>
      </c>
      <c r="P204" s="6">
        <v>40.603839999999998</v>
      </c>
      <c r="Q204" s="6">
        <v>50.683349999999997</v>
      </c>
      <c r="R204" s="6">
        <v>45.618980000000001</v>
      </c>
      <c r="S204" s="6">
        <v>104.87367999999999</v>
      </c>
      <c r="T204" s="6">
        <v>95.315569999999994</v>
      </c>
      <c r="U204" s="6">
        <v>89.990939999999995</v>
      </c>
      <c r="V204" s="6">
        <v>81.746920000000003</v>
      </c>
    </row>
    <row r="205" spans="1:22" x14ac:dyDescent="0.15">
      <c r="A205" s="6">
        <v>204</v>
      </c>
      <c r="B205" s="6" t="s">
        <v>117</v>
      </c>
      <c r="C205" s="6">
        <v>93</v>
      </c>
      <c r="D205" s="6" t="s">
        <v>19</v>
      </c>
      <c r="E205" s="6">
        <v>45.684159999999999</v>
      </c>
      <c r="F205" s="6">
        <v>51.40692</v>
      </c>
      <c r="G205" s="6">
        <v>39.167909999999999</v>
      </c>
      <c r="H205" s="6">
        <v>51.93289</v>
      </c>
      <c r="I205" s="6">
        <v>39.604970000000002</v>
      </c>
      <c r="J205" s="6">
        <v>100.40893</v>
      </c>
      <c r="K205" s="6">
        <v>103.37783</v>
      </c>
      <c r="L205" s="6">
        <v>97.740530000000007</v>
      </c>
      <c r="M205" s="6">
        <v>87.1995</v>
      </c>
      <c r="N205" s="6">
        <v>116.42225000000001</v>
      </c>
      <c r="O205" s="6">
        <v>43.964449999999999</v>
      </c>
      <c r="P205" s="6">
        <v>59.971670000000003</v>
      </c>
      <c r="Q205" s="6">
        <v>43.829799999999999</v>
      </c>
      <c r="R205" s="6">
        <v>34.010959999999997</v>
      </c>
      <c r="S205" s="6">
        <v>119.81967</v>
      </c>
      <c r="T205" s="6">
        <v>89.146649999999994</v>
      </c>
      <c r="U205" s="6">
        <v>85.520430000000005</v>
      </c>
      <c r="V205" s="6">
        <v>113.21185</v>
      </c>
    </row>
    <row r="206" spans="1:22" x14ac:dyDescent="0.15">
      <c r="A206" s="6">
        <v>205</v>
      </c>
      <c r="B206" s="6" t="s">
        <v>116</v>
      </c>
      <c r="C206" s="6">
        <v>66</v>
      </c>
      <c r="D206" s="6" t="s">
        <v>18</v>
      </c>
      <c r="E206" s="6">
        <v>55.134169999999997</v>
      </c>
      <c r="F206" s="6">
        <v>58.045769999999997</v>
      </c>
      <c r="G206" s="6">
        <v>52.672150000000002</v>
      </c>
      <c r="H206" s="6">
        <v>56.78539</v>
      </c>
      <c r="I206" s="6">
        <v>52.661439999999999</v>
      </c>
      <c r="J206" s="6">
        <v>99.214060000000003</v>
      </c>
      <c r="K206" s="6">
        <v>102.36814</v>
      </c>
      <c r="L206" s="6">
        <v>94.550210000000007</v>
      </c>
      <c r="M206" s="6">
        <v>98.831980000000001</v>
      </c>
      <c r="N206" s="6">
        <v>99.788089999999997</v>
      </c>
      <c r="O206" s="6">
        <v>55.08661</v>
      </c>
      <c r="P206" s="6">
        <v>60.203949999999999</v>
      </c>
      <c r="Q206" s="6">
        <v>54.079030000000003</v>
      </c>
      <c r="R206" s="6">
        <v>50.399500000000003</v>
      </c>
      <c r="S206" s="6">
        <v>103.10176</v>
      </c>
      <c r="T206" s="6">
        <v>101.64386</v>
      </c>
      <c r="U206" s="6">
        <v>96.020099999999999</v>
      </c>
      <c r="V206" s="6">
        <v>90.276650000000004</v>
      </c>
    </row>
    <row r="207" spans="1:22" x14ac:dyDescent="0.15">
      <c r="A207" s="6">
        <v>206</v>
      </c>
      <c r="B207" s="6" t="s">
        <v>117</v>
      </c>
      <c r="C207" s="6">
        <v>77</v>
      </c>
      <c r="D207" s="6" t="s">
        <v>19</v>
      </c>
      <c r="E207" s="6">
        <v>49.023650000000004</v>
      </c>
      <c r="F207" s="6">
        <v>48.322189999999999</v>
      </c>
      <c r="G207" s="6">
        <v>49.587530000000001</v>
      </c>
      <c r="H207" s="6">
        <v>47.031579999999998</v>
      </c>
      <c r="I207" s="6">
        <v>51.26473</v>
      </c>
      <c r="J207" s="6">
        <v>92.541799999999995</v>
      </c>
      <c r="K207" s="6">
        <v>91.402109999999993</v>
      </c>
      <c r="L207" s="6">
        <v>93.467519999999993</v>
      </c>
      <c r="M207" s="6">
        <v>93.313389999999998</v>
      </c>
      <c r="N207" s="6">
        <v>91.239729999999994</v>
      </c>
      <c r="O207" s="6">
        <v>48.155099999999997</v>
      </c>
      <c r="P207" s="6">
        <v>48.443179999999998</v>
      </c>
      <c r="Q207" s="6">
        <v>45.684980000000003</v>
      </c>
      <c r="R207" s="6">
        <v>53.318260000000002</v>
      </c>
      <c r="S207" s="6">
        <v>87.022869999999998</v>
      </c>
      <c r="T207" s="6">
        <v>94.164389999999997</v>
      </c>
      <c r="U207" s="6">
        <v>92.650940000000006</v>
      </c>
      <c r="V207" s="6">
        <v>94.918270000000007</v>
      </c>
    </row>
    <row r="208" spans="1:22" x14ac:dyDescent="0.15">
      <c r="A208" s="6">
        <v>207</v>
      </c>
      <c r="B208" s="6" t="s">
        <v>116</v>
      </c>
      <c r="C208" s="6">
        <v>47</v>
      </c>
      <c r="D208" s="6" t="s">
        <v>19</v>
      </c>
      <c r="E208" s="6">
        <v>59.792830000000002</v>
      </c>
      <c r="F208" s="6">
        <v>53.188659999999999</v>
      </c>
      <c r="G208" s="6">
        <v>69.371600000000001</v>
      </c>
      <c r="H208" s="6">
        <v>63.291699999999999</v>
      </c>
      <c r="I208" s="6">
        <v>54.309750000000001</v>
      </c>
      <c r="J208" s="6">
        <v>87.393469999999994</v>
      </c>
      <c r="K208" s="6">
        <v>87.121420000000001</v>
      </c>
      <c r="L208" s="6">
        <v>87.880309999999994</v>
      </c>
      <c r="M208" s="6">
        <v>86.907589999999999</v>
      </c>
      <c r="N208" s="6">
        <v>88.090069999999997</v>
      </c>
      <c r="O208" s="6">
        <v>52.986789999999999</v>
      </c>
      <c r="P208" s="6">
        <v>53.403590000000001</v>
      </c>
      <c r="Q208" s="6">
        <v>72.046800000000005</v>
      </c>
      <c r="R208" s="6">
        <v>59.098860000000002</v>
      </c>
      <c r="S208" s="6">
        <v>83.370850000000004</v>
      </c>
      <c r="T208" s="6">
        <v>89.891729999999995</v>
      </c>
      <c r="U208" s="6">
        <v>81.905609999999996</v>
      </c>
      <c r="V208" s="6">
        <v>97.385499999999993</v>
      </c>
    </row>
    <row r="209" spans="1:22" x14ac:dyDescent="0.15">
      <c r="A209" s="6">
        <v>208</v>
      </c>
      <c r="B209" s="6" t="s">
        <v>117</v>
      </c>
      <c r="C209" s="6">
        <v>37</v>
      </c>
      <c r="D209" s="6" t="s">
        <v>19</v>
      </c>
      <c r="E209" s="6">
        <v>38.71698</v>
      </c>
      <c r="F209" s="6">
        <v>38.166200000000003</v>
      </c>
      <c r="G209" s="6">
        <v>39.148679999999999</v>
      </c>
      <c r="H209" s="6">
        <v>35.779060000000001</v>
      </c>
      <c r="I209" s="6">
        <v>41.857520000000001</v>
      </c>
      <c r="J209" s="6">
        <v>93.953360000000004</v>
      </c>
      <c r="K209" s="6">
        <v>101.49464999999999</v>
      </c>
      <c r="L209" s="6">
        <v>84.947450000000003</v>
      </c>
      <c r="M209" s="6">
        <v>97.462190000000007</v>
      </c>
      <c r="N209" s="6">
        <v>97.37088</v>
      </c>
      <c r="O209" s="6">
        <v>39.783340000000003</v>
      </c>
      <c r="P209" s="6">
        <v>36.941090000000003</v>
      </c>
      <c r="Q209" s="6">
        <v>34.689660000000003</v>
      </c>
      <c r="R209" s="6">
        <v>43.193980000000003</v>
      </c>
      <c r="S209" s="6">
        <v>101.49464999999999</v>
      </c>
      <c r="T209" s="6">
        <v>107.60474000000001</v>
      </c>
      <c r="U209" s="6">
        <v>82.248369999999994</v>
      </c>
      <c r="V209" s="6">
        <v>87.602289999999996</v>
      </c>
    </row>
    <row r="210" spans="1:22" x14ac:dyDescent="0.15">
      <c r="A210" s="6">
        <v>209</v>
      </c>
      <c r="B210" s="6" t="s">
        <v>117</v>
      </c>
      <c r="C210" s="6">
        <v>68</v>
      </c>
      <c r="D210" s="6" t="s">
        <v>19</v>
      </c>
      <c r="E210" s="6">
        <v>40.423609999999996</v>
      </c>
      <c r="F210" s="6">
        <v>39.89969</v>
      </c>
      <c r="G210" s="6">
        <v>40.9953</v>
      </c>
      <c r="H210" s="6">
        <v>37.780940000000001</v>
      </c>
      <c r="I210" s="6">
        <v>43.158639999999998</v>
      </c>
      <c r="J210" s="6">
        <v>110.13592</v>
      </c>
      <c r="K210" s="6">
        <v>102.84003</v>
      </c>
      <c r="L210" s="6">
        <v>115.43413</v>
      </c>
      <c r="M210" s="6">
        <v>107.26599</v>
      </c>
      <c r="N210" s="6">
        <v>111.88977</v>
      </c>
      <c r="O210" s="6">
        <v>40.636319999999998</v>
      </c>
      <c r="P210" s="6">
        <v>39.348840000000003</v>
      </c>
      <c r="Q210" s="6">
        <v>35.552349999999997</v>
      </c>
      <c r="R210" s="6">
        <v>45.258499999999998</v>
      </c>
      <c r="S210" s="6">
        <v>104.18523999999999</v>
      </c>
      <c r="T210" s="6">
        <v>98.106909999999999</v>
      </c>
      <c r="U210" s="6">
        <v>110.24545000000001</v>
      </c>
      <c r="V210" s="6">
        <v>120.50072</v>
      </c>
    </row>
    <row r="211" spans="1:22" x14ac:dyDescent="0.15">
      <c r="A211" s="6">
        <v>210</v>
      </c>
      <c r="B211" s="6" t="s">
        <v>116</v>
      </c>
      <c r="C211" s="6">
        <v>53</v>
      </c>
      <c r="D211" s="6" t="s">
        <v>18</v>
      </c>
      <c r="E211" s="6">
        <v>66.163049999999998</v>
      </c>
      <c r="F211" s="6">
        <v>76.907830000000004</v>
      </c>
      <c r="G211" s="6">
        <v>55.998150000000003</v>
      </c>
      <c r="H211" s="6">
        <v>68.45581</v>
      </c>
      <c r="I211" s="6">
        <v>63.19191</v>
      </c>
      <c r="J211" s="6">
        <v>105.44873</v>
      </c>
      <c r="K211" s="6">
        <v>110.55144</v>
      </c>
      <c r="L211" s="6">
        <v>97.622929999999997</v>
      </c>
      <c r="M211" s="6">
        <v>109.56768</v>
      </c>
      <c r="N211" s="6">
        <v>102.94973</v>
      </c>
      <c r="O211" s="6">
        <v>72.323049999999995</v>
      </c>
      <c r="P211" s="6">
        <v>79.998699999999999</v>
      </c>
      <c r="Q211" s="6">
        <v>56.225839999999998</v>
      </c>
      <c r="R211" s="6">
        <v>55.737929999999999</v>
      </c>
      <c r="S211" s="6">
        <v>107.77840999999999</v>
      </c>
      <c r="T211" s="6">
        <v>113.83729</v>
      </c>
      <c r="U211" s="6">
        <v>97.806089999999998</v>
      </c>
      <c r="V211" s="6">
        <v>97.560299999999998</v>
      </c>
    </row>
    <row r="212" spans="1:22" x14ac:dyDescent="0.15">
      <c r="A212" s="6">
        <v>211</v>
      </c>
      <c r="B212" s="6" t="s">
        <v>117</v>
      </c>
      <c r="C212" s="6">
        <v>71</v>
      </c>
      <c r="D212" s="6" t="s">
        <v>19</v>
      </c>
      <c r="E212" s="6">
        <v>64.225040000000007</v>
      </c>
      <c r="F212" s="6">
        <v>64.126379999999997</v>
      </c>
      <c r="G212" s="6">
        <v>64.332499999999996</v>
      </c>
      <c r="H212" s="6">
        <v>61.619010000000003</v>
      </c>
      <c r="I212" s="6">
        <v>66.517080000000007</v>
      </c>
      <c r="J212" s="6">
        <v>99.522670000000005</v>
      </c>
      <c r="K212" s="6">
        <v>101.73663999999999</v>
      </c>
      <c r="L212" s="6">
        <v>96.614329999999995</v>
      </c>
      <c r="M212" s="6">
        <v>92.669880000000006</v>
      </c>
      <c r="N212" s="6">
        <v>104.37482</v>
      </c>
      <c r="O212" s="6">
        <v>61.58907</v>
      </c>
      <c r="P212" s="6">
        <v>66.011240000000001</v>
      </c>
      <c r="Q212" s="6">
        <v>53.83531</v>
      </c>
      <c r="R212" s="6">
        <v>70.051649999999995</v>
      </c>
      <c r="S212" s="6">
        <v>107.94370000000001</v>
      </c>
      <c r="T212" s="6">
        <v>95.130549999999999</v>
      </c>
      <c r="U212" s="6">
        <v>87.817850000000007</v>
      </c>
      <c r="V212" s="6">
        <v>100.80594000000001</v>
      </c>
    </row>
    <row r="213" spans="1:22" x14ac:dyDescent="0.15">
      <c r="A213" s="6">
        <v>212</v>
      </c>
      <c r="B213" s="6" t="s">
        <v>117</v>
      </c>
      <c r="C213" s="6">
        <v>78</v>
      </c>
      <c r="D213" s="6" t="s">
        <v>18</v>
      </c>
      <c r="E213" s="6">
        <v>61.902610000000003</v>
      </c>
      <c r="F213" s="6">
        <v>63.91628</v>
      </c>
      <c r="G213" s="6">
        <v>59.97222</v>
      </c>
      <c r="H213" s="6">
        <v>61.668680000000002</v>
      </c>
      <c r="I213" s="6">
        <v>62.105519999999999</v>
      </c>
      <c r="J213" s="6">
        <v>98.822379999999995</v>
      </c>
      <c r="K213" s="6">
        <v>101.70777</v>
      </c>
      <c r="L213" s="6">
        <v>96.083359999999999</v>
      </c>
      <c r="M213" s="6">
        <v>97.553399999999996</v>
      </c>
      <c r="N213" s="6">
        <v>99.720740000000006</v>
      </c>
      <c r="O213" s="6">
        <v>60.913469999999997</v>
      </c>
      <c r="P213" s="6">
        <v>67.088589999999996</v>
      </c>
      <c r="Q213" s="6">
        <v>55.973179999999999</v>
      </c>
      <c r="R213" s="6">
        <v>63.160640000000001</v>
      </c>
      <c r="S213" s="6">
        <v>100.71384</v>
      </c>
      <c r="T213" s="6">
        <v>103.45499</v>
      </c>
      <c r="U213" s="6">
        <v>93.173320000000004</v>
      </c>
      <c r="V213" s="6">
        <v>98.600149999999999</v>
      </c>
    </row>
    <row r="214" spans="1:22" x14ac:dyDescent="0.15">
      <c r="A214" s="6">
        <v>213</v>
      </c>
      <c r="B214" s="6" t="s">
        <v>117</v>
      </c>
      <c r="C214" s="6">
        <v>54</v>
      </c>
      <c r="D214" s="6" t="s">
        <v>18</v>
      </c>
      <c r="E214" s="6">
        <v>54.073560000000001</v>
      </c>
      <c r="F214" s="6">
        <v>59.8857</v>
      </c>
      <c r="G214" s="6">
        <v>47.72983</v>
      </c>
      <c r="H214" s="6">
        <v>54.821829999999999</v>
      </c>
      <c r="I214" s="6">
        <v>53.212699999999998</v>
      </c>
      <c r="J214" s="6">
        <v>105.83659</v>
      </c>
      <c r="K214" s="6">
        <v>103.96438999999999</v>
      </c>
      <c r="L214" s="6">
        <v>108.15781</v>
      </c>
      <c r="M214" s="6">
        <v>110.78203999999999</v>
      </c>
      <c r="N214" s="6">
        <v>99.428110000000004</v>
      </c>
      <c r="O214" s="6">
        <v>56.845190000000002</v>
      </c>
      <c r="P214" s="6">
        <v>62.666049999999998</v>
      </c>
      <c r="Q214" s="6">
        <v>46.672550000000001</v>
      </c>
      <c r="R214" s="6">
        <v>49.015700000000002</v>
      </c>
      <c r="S214" s="6">
        <v>90.309520000000006</v>
      </c>
      <c r="T214" s="6">
        <v>114.95292000000001</v>
      </c>
      <c r="U214" s="6">
        <v>105.81811</v>
      </c>
      <c r="V214" s="6">
        <v>111.35241000000001</v>
      </c>
    </row>
    <row r="215" spans="1:22" x14ac:dyDescent="0.15">
      <c r="A215" s="6">
        <v>214</v>
      </c>
      <c r="B215" s="6" t="s">
        <v>117</v>
      </c>
      <c r="C215" s="6">
        <v>63</v>
      </c>
      <c r="D215" s="6" t="s">
        <v>18</v>
      </c>
      <c r="E215" s="6">
        <v>39.730069999999998</v>
      </c>
      <c r="F215" s="6">
        <v>46.333579999999998</v>
      </c>
      <c r="G215" s="6">
        <v>33.102969999999999</v>
      </c>
      <c r="H215" s="6">
        <v>36.31597</v>
      </c>
      <c r="I215" s="6">
        <v>42.575150000000001</v>
      </c>
      <c r="J215" s="6">
        <v>97.752930000000006</v>
      </c>
      <c r="K215" s="6">
        <v>96.051879999999997</v>
      </c>
      <c r="L215" s="6">
        <v>100.60054</v>
      </c>
      <c r="M215" s="6">
        <v>96.432760000000002</v>
      </c>
      <c r="N215" s="6">
        <v>99.16337</v>
      </c>
      <c r="O215" s="6">
        <v>49.390749999999997</v>
      </c>
      <c r="P215" s="6">
        <v>43.586260000000003</v>
      </c>
      <c r="Q215" s="6">
        <v>26.259869999999999</v>
      </c>
      <c r="R215" s="6">
        <v>37.335410000000003</v>
      </c>
      <c r="S215" s="6">
        <v>96.140720000000002</v>
      </c>
      <c r="T215" s="6">
        <v>95.962459999999993</v>
      </c>
      <c r="U215" s="6">
        <v>97.150090000000006</v>
      </c>
      <c r="V215" s="6">
        <v>104.76631999999999</v>
      </c>
    </row>
    <row r="216" spans="1:22" x14ac:dyDescent="0.15">
      <c r="A216" s="6">
        <v>215</v>
      </c>
      <c r="B216" s="6" t="s">
        <v>116</v>
      </c>
      <c r="C216" s="6">
        <v>54</v>
      </c>
      <c r="D216" s="6" t="s">
        <v>18</v>
      </c>
      <c r="E216" s="6">
        <v>58.06467</v>
      </c>
      <c r="F216" s="6">
        <v>64.561509999999998</v>
      </c>
      <c r="G216" s="6">
        <v>51.002899999999997</v>
      </c>
      <c r="H216" s="6">
        <v>62.15663</v>
      </c>
      <c r="I216" s="6">
        <v>53.701729999999998</v>
      </c>
      <c r="J216" s="6">
        <v>100.11171</v>
      </c>
      <c r="K216" s="6">
        <v>105.15869000000001</v>
      </c>
      <c r="L216" s="6">
        <v>94.276730000000001</v>
      </c>
      <c r="M216" s="6">
        <v>100.92448</v>
      </c>
      <c r="N216" s="6">
        <v>99.281949999999995</v>
      </c>
      <c r="O216" s="6">
        <v>57.381149999999998</v>
      </c>
      <c r="P216" s="6">
        <v>70.133150000000001</v>
      </c>
      <c r="Q216" s="6">
        <v>51.655169999999998</v>
      </c>
      <c r="R216" s="6">
        <v>50.436239999999998</v>
      </c>
      <c r="S216" s="6">
        <v>103.21028</v>
      </c>
      <c r="T216" s="6">
        <v>106.99751000000001</v>
      </c>
      <c r="U216" s="6">
        <v>93.618589999999998</v>
      </c>
      <c r="V216" s="6">
        <v>94.920349999999999</v>
      </c>
    </row>
    <row r="217" spans="1:22" x14ac:dyDescent="0.15">
      <c r="A217" s="6">
        <v>216</v>
      </c>
      <c r="B217" s="6" t="s">
        <v>116</v>
      </c>
      <c r="C217" s="6">
        <v>78</v>
      </c>
      <c r="D217" s="6" t="s">
        <v>18</v>
      </c>
      <c r="E217" s="6">
        <v>62.915019999999998</v>
      </c>
      <c r="F217" s="6">
        <v>64.041650000000004</v>
      </c>
      <c r="G217" s="6">
        <v>61.917149999999999</v>
      </c>
      <c r="H217" s="6">
        <v>61.296979999999998</v>
      </c>
      <c r="I217" s="6">
        <v>65.027659999999997</v>
      </c>
      <c r="J217" s="6">
        <v>112.72450000000001</v>
      </c>
      <c r="K217" s="6">
        <v>113.37302</v>
      </c>
      <c r="L217" s="6">
        <v>111.25633000000001</v>
      </c>
      <c r="M217" s="6">
        <v>111.33678999999999</v>
      </c>
      <c r="N217" s="6">
        <v>114.02084000000001</v>
      </c>
      <c r="O217" s="6">
        <v>72.202280000000002</v>
      </c>
      <c r="P217" s="6">
        <v>61.550510000000003</v>
      </c>
      <c r="Q217" s="6">
        <v>60.855040000000002</v>
      </c>
      <c r="R217" s="6">
        <v>62.594169999999998</v>
      </c>
      <c r="S217" s="6">
        <v>122.50541</v>
      </c>
      <c r="T217" s="6">
        <v>104.9927</v>
      </c>
      <c r="U217" s="6">
        <v>130.25776999999999</v>
      </c>
      <c r="V217" s="6">
        <v>98.807109999999994</v>
      </c>
    </row>
    <row r="218" spans="1:22" x14ac:dyDescent="0.15">
      <c r="A218" s="6">
        <v>217</v>
      </c>
      <c r="B218" s="6" t="s">
        <v>125</v>
      </c>
      <c r="C218" s="6">
        <v>39</v>
      </c>
      <c r="D218" s="6" t="s">
        <v>129</v>
      </c>
      <c r="E218" s="6">
        <v>52.115560000000002</v>
      </c>
      <c r="F218" s="6">
        <v>53.937339999999999</v>
      </c>
      <c r="G218" s="6">
        <v>49.498440000000002</v>
      </c>
      <c r="H218" s="6">
        <v>48.422040000000003</v>
      </c>
      <c r="I218" s="6">
        <v>55.392749999999999</v>
      </c>
      <c r="J218" s="6">
        <v>94.465000000000003</v>
      </c>
      <c r="K218" s="6">
        <v>93.505629999999996</v>
      </c>
      <c r="L218" s="6">
        <v>95.32</v>
      </c>
      <c r="M218" s="6">
        <v>95.967339999999993</v>
      </c>
      <c r="N218" s="6">
        <v>93.818430000000006</v>
      </c>
      <c r="O218" s="6">
        <v>59.555459999999997</v>
      </c>
      <c r="P218" s="6">
        <v>47.800150000000002</v>
      </c>
      <c r="Q218" s="6">
        <v>49.352339999999998</v>
      </c>
      <c r="R218" s="6">
        <v>49.62238</v>
      </c>
      <c r="S218" s="6">
        <v>94.464730000000003</v>
      </c>
      <c r="T218" s="6">
        <v>89.226590000000002</v>
      </c>
      <c r="U218" s="6">
        <v>98.677530000000004</v>
      </c>
      <c r="V218" s="6">
        <v>93.026480000000006</v>
      </c>
    </row>
    <row r="219" spans="1:22" x14ac:dyDescent="0.15">
      <c r="A219" s="6">
        <v>218</v>
      </c>
      <c r="B219" s="6" t="s">
        <v>126</v>
      </c>
      <c r="C219" s="6">
        <v>23</v>
      </c>
      <c r="D219" s="6" t="s">
        <v>129</v>
      </c>
      <c r="E219" s="6">
        <v>52.344949999999997</v>
      </c>
      <c r="F219" s="6">
        <v>52.996670000000002</v>
      </c>
      <c r="G219" s="6">
        <v>51.534849999999999</v>
      </c>
      <c r="H219" s="6">
        <v>52.10116</v>
      </c>
      <c r="I219" s="6">
        <v>52.524790000000003</v>
      </c>
      <c r="J219" s="6">
        <v>105.72932</v>
      </c>
      <c r="K219" s="6">
        <v>112.38451000000001</v>
      </c>
      <c r="L219" s="6">
        <v>99.714060000000003</v>
      </c>
      <c r="M219" s="6">
        <v>113.11602999999999</v>
      </c>
      <c r="N219" s="6">
        <v>96.029960000000003</v>
      </c>
      <c r="O219" s="6">
        <v>51.384430000000002</v>
      </c>
      <c r="P219" s="6">
        <v>54.760390000000001</v>
      </c>
      <c r="Q219" s="6">
        <v>47.698650000000001</v>
      </c>
      <c r="R219" s="6">
        <v>53.679310000000001</v>
      </c>
      <c r="S219" s="6">
        <v>106.30137999999999</v>
      </c>
      <c r="T219" s="6">
        <v>116.09273</v>
      </c>
      <c r="U219" s="6">
        <v>109.89679</v>
      </c>
      <c r="V219" s="6">
        <v>88.716710000000006</v>
      </c>
    </row>
    <row r="220" spans="1:22" x14ac:dyDescent="0.15">
      <c r="A220" s="6">
        <v>219</v>
      </c>
      <c r="B220" s="6" t="s">
        <v>127</v>
      </c>
      <c r="C220" s="6">
        <v>24</v>
      </c>
      <c r="D220" s="6" t="s">
        <v>129</v>
      </c>
      <c r="E220" s="6">
        <v>62.326070000000001</v>
      </c>
      <c r="F220" s="6">
        <v>66.529269999999997</v>
      </c>
      <c r="G220" s="6">
        <v>57.304690000000001</v>
      </c>
      <c r="H220" s="6">
        <v>60.599589999999999</v>
      </c>
      <c r="I220" s="6">
        <v>64.417760000000001</v>
      </c>
      <c r="J220" s="6">
        <v>105.70793999999999</v>
      </c>
      <c r="K220" s="6">
        <v>108.92466</v>
      </c>
      <c r="L220" s="6">
        <v>102.60299999999999</v>
      </c>
      <c r="M220" s="6">
        <v>99.777609999999996</v>
      </c>
      <c r="N220" s="6">
        <v>111.083</v>
      </c>
      <c r="O220" s="6">
        <v>71.156080000000003</v>
      </c>
      <c r="P220" s="6">
        <v>63.411740000000002</v>
      </c>
      <c r="Q220" s="6">
        <v>56.491219999999998</v>
      </c>
      <c r="R220" s="6">
        <v>58.08173</v>
      </c>
      <c r="S220" s="6">
        <v>120.18465999999999</v>
      </c>
      <c r="T220" s="6">
        <v>98.530820000000006</v>
      </c>
      <c r="U220" s="6">
        <v>101.22478</v>
      </c>
      <c r="V220" s="6">
        <v>103.65307</v>
      </c>
    </row>
    <row r="221" spans="1:22" x14ac:dyDescent="0.15">
      <c r="A221" s="6">
        <v>220</v>
      </c>
      <c r="B221" s="6" t="s">
        <v>126</v>
      </c>
      <c r="C221" s="6">
        <v>24</v>
      </c>
      <c r="D221" s="6" t="s">
        <v>129</v>
      </c>
      <c r="E221" s="6">
        <v>44.82264</v>
      </c>
      <c r="F221" s="6">
        <v>42.764060000000001</v>
      </c>
      <c r="G221" s="6">
        <v>46.426090000000002</v>
      </c>
      <c r="H221" s="6">
        <v>38.327570000000001</v>
      </c>
      <c r="I221" s="6">
        <v>52.249380000000002</v>
      </c>
      <c r="J221" s="6">
        <v>98.857370000000003</v>
      </c>
      <c r="K221" s="6">
        <v>95.552220000000005</v>
      </c>
      <c r="L221" s="6">
        <v>103.30788</v>
      </c>
      <c r="M221" s="6">
        <v>104.73012</v>
      </c>
      <c r="N221" s="6">
        <v>92.520989999999998</v>
      </c>
      <c r="O221" s="6">
        <v>43.902679999999997</v>
      </c>
      <c r="P221" s="6">
        <v>42.066450000000003</v>
      </c>
      <c r="Q221" s="6">
        <v>34.45223</v>
      </c>
      <c r="R221" s="6">
        <v>56.87462</v>
      </c>
      <c r="S221" s="6">
        <v>89.011330000000001</v>
      </c>
      <c r="T221" s="6">
        <v>101.03242</v>
      </c>
      <c r="U221" s="6">
        <v>110.31439</v>
      </c>
      <c r="V221" s="6">
        <v>96.705579999999998</v>
      </c>
    </row>
    <row r="222" spans="1:22" x14ac:dyDescent="0.15">
      <c r="A222" s="6">
        <v>221</v>
      </c>
      <c r="B222" s="6" t="s">
        <v>128</v>
      </c>
      <c r="C222" s="6">
        <v>23</v>
      </c>
      <c r="D222" s="6" t="s">
        <v>129</v>
      </c>
      <c r="E222" s="6">
        <v>55.406179999999999</v>
      </c>
      <c r="F222" s="6">
        <v>58.694740000000003</v>
      </c>
      <c r="G222" s="6">
        <v>50.425249999999998</v>
      </c>
      <c r="H222" s="6">
        <v>54.193759999999997</v>
      </c>
      <c r="I222" s="6">
        <v>56.937649999999998</v>
      </c>
      <c r="J222" s="6">
        <v>94.999719999999996</v>
      </c>
      <c r="K222" s="6">
        <v>95.254850000000005</v>
      </c>
      <c r="L222" s="6">
        <v>94.714659999999995</v>
      </c>
      <c r="M222" s="6">
        <v>96.272710000000004</v>
      </c>
      <c r="N222" s="6">
        <v>92.114270000000005</v>
      </c>
      <c r="O222" s="6">
        <v>56.39481</v>
      </c>
      <c r="P222" s="6">
        <v>60.907559999999997</v>
      </c>
      <c r="Q222" s="6">
        <v>45.988019999999999</v>
      </c>
      <c r="R222" s="6">
        <v>58.031939999999999</v>
      </c>
      <c r="S222" s="6">
        <v>96.465410000000006</v>
      </c>
      <c r="T222" s="6">
        <v>94.792810000000003</v>
      </c>
      <c r="U222" s="6">
        <v>98.084549999999993</v>
      </c>
      <c r="V222" s="6">
        <v>88.158680000000004</v>
      </c>
    </row>
    <row r="223" spans="1:22" x14ac:dyDescent="0.15">
      <c r="A223" s="6">
        <v>222</v>
      </c>
      <c r="B223" s="6" t="s">
        <v>116</v>
      </c>
      <c r="C223" s="6">
        <v>66</v>
      </c>
      <c r="D223" s="6" t="s">
        <v>19</v>
      </c>
      <c r="E223" s="6">
        <v>58.308419999999998</v>
      </c>
      <c r="F223" s="6">
        <v>57.545549999999999</v>
      </c>
      <c r="G223" s="6">
        <v>59.102260000000001</v>
      </c>
      <c r="H223" s="6">
        <v>53.997970000000002</v>
      </c>
      <c r="I223" s="6">
        <v>62.161250000000003</v>
      </c>
      <c r="J223" s="6">
        <v>95.502719999999997</v>
      </c>
      <c r="K223" s="6">
        <v>96.928939999999997</v>
      </c>
      <c r="L223" s="6">
        <v>94.394570000000002</v>
      </c>
      <c r="M223" s="6">
        <v>94.506739999999994</v>
      </c>
      <c r="N223" s="6">
        <v>96.60042</v>
      </c>
      <c r="O223" s="6">
        <v>64.332040000000006</v>
      </c>
      <c r="P223" s="6">
        <v>48.113460000000003</v>
      </c>
      <c r="Q223" s="6">
        <v>58.853720000000003</v>
      </c>
      <c r="R223" s="6">
        <v>59.379910000000002</v>
      </c>
      <c r="S223" s="6">
        <v>99.276889999999995</v>
      </c>
      <c r="T223" s="6">
        <v>94.904849999999996</v>
      </c>
      <c r="U223" s="6">
        <v>94.183790000000002</v>
      </c>
      <c r="V223" s="6">
        <v>94.617840000000001</v>
      </c>
    </row>
    <row r="224" spans="1:22" x14ac:dyDescent="0.15">
      <c r="A224" s="6">
        <v>223</v>
      </c>
      <c r="B224" s="6" t="s">
        <v>116</v>
      </c>
      <c r="C224" s="6">
        <v>79</v>
      </c>
      <c r="D224" s="6" t="s">
        <v>18</v>
      </c>
      <c r="E224" s="6">
        <v>66.223150000000004</v>
      </c>
      <c r="F224" s="6">
        <v>69.873829999999998</v>
      </c>
      <c r="G224" s="6">
        <v>61.552909999999997</v>
      </c>
      <c r="H224" s="6">
        <v>66.832499999999996</v>
      </c>
      <c r="I224" s="6">
        <v>65.029380000000003</v>
      </c>
      <c r="J224" s="6">
        <v>96.408580000000001</v>
      </c>
      <c r="K224" s="6">
        <v>99.180620000000005</v>
      </c>
      <c r="L224" s="6">
        <v>94.418400000000005</v>
      </c>
      <c r="M224" s="6">
        <v>89.014399999999995</v>
      </c>
      <c r="N224" s="6">
        <v>104.90991</v>
      </c>
      <c r="O224" s="6">
        <v>69.062790000000007</v>
      </c>
      <c r="P224" s="6">
        <v>70.475890000000007</v>
      </c>
      <c r="Q224" s="6">
        <v>63.379759999999997</v>
      </c>
      <c r="R224" s="6">
        <v>55.268529999999998</v>
      </c>
      <c r="S224" s="6">
        <v>118.11583</v>
      </c>
      <c r="T224" s="6">
        <v>91.606530000000006</v>
      </c>
      <c r="U224" s="6">
        <v>85.740139999999997</v>
      </c>
      <c r="V224" s="6">
        <v>100.34959000000001</v>
      </c>
    </row>
    <row r="225" spans="1:22" x14ac:dyDescent="0.15">
      <c r="A225" s="6">
        <v>224</v>
      </c>
      <c r="B225" s="6" t="s">
        <v>117</v>
      </c>
      <c r="C225" s="6">
        <v>56</v>
      </c>
      <c r="D225" s="6" t="s">
        <v>18</v>
      </c>
      <c r="E225" s="6">
        <v>70.02158</v>
      </c>
      <c r="F225" s="6">
        <v>73.018069999999994</v>
      </c>
      <c r="G225" s="6">
        <v>67.2547</v>
      </c>
      <c r="H225" s="6">
        <v>70.754729999999995</v>
      </c>
      <c r="I225" s="6">
        <v>69.563649999999996</v>
      </c>
      <c r="J225" s="6">
        <v>107.88426</v>
      </c>
      <c r="K225" s="6">
        <v>116.10742999999999</v>
      </c>
      <c r="L225" s="6">
        <v>100.05737999999999</v>
      </c>
      <c r="M225" s="6">
        <v>106.47801</v>
      </c>
      <c r="N225" s="6">
        <v>109.30212</v>
      </c>
      <c r="O225" s="6">
        <v>68.142899999999997</v>
      </c>
      <c r="P225" s="6">
        <v>83.602320000000006</v>
      </c>
      <c r="Q225" s="6">
        <v>62.409289999999999</v>
      </c>
      <c r="R225" s="6">
        <v>71.191590000000005</v>
      </c>
      <c r="S225" s="6">
        <v>115.6352</v>
      </c>
      <c r="T225" s="6">
        <v>116.80101999999999</v>
      </c>
      <c r="U225" s="6">
        <v>99.781999999999996</v>
      </c>
      <c r="V225" s="6">
        <v>100.46091</v>
      </c>
    </row>
    <row r="226" spans="1:22" x14ac:dyDescent="0.15">
      <c r="A226" s="6">
        <v>225</v>
      </c>
      <c r="B226" s="6" t="s">
        <v>117</v>
      </c>
      <c r="C226" s="6">
        <v>89</v>
      </c>
      <c r="D226" s="6" t="s">
        <v>18</v>
      </c>
      <c r="E226" s="6">
        <v>50.747210000000003</v>
      </c>
      <c r="F226" s="6">
        <v>61.105559999999997</v>
      </c>
      <c r="G226" s="6">
        <v>39.498699999999999</v>
      </c>
      <c r="H226" s="6">
        <v>41.984119999999997</v>
      </c>
      <c r="I226" s="6">
        <v>62.154350000000001</v>
      </c>
      <c r="J226" s="6">
        <v>88.529219999999995</v>
      </c>
      <c r="K226" s="6">
        <v>90.008499999999998</v>
      </c>
      <c r="L226" s="6">
        <v>87.500159999999994</v>
      </c>
      <c r="M226" s="6">
        <v>89.052099999999996</v>
      </c>
      <c r="N226" s="6">
        <v>87.716890000000006</v>
      </c>
      <c r="O226" s="6">
        <v>66.110609999999994</v>
      </c>
      <c r="P226" s="6">
        <v>56.100499999999997</v>
      </c>
      <c r="Q226" s="6">
        <v>29.94622</v>
      </c>
      <c r="R226" s="6">
        <v>56.241219999999998</v>
      </c>
      <c r="S226" s="6">
        <v>85.288589999999999</v>
      </c>
      <c r="T226" s="6">
        <v>95.297070000000005</v>
      </c>
      <c r="U226" s="6">
        <v>86.140119999999996</v>
      </c>
      <c r="V226" s="6">
        <v>90.727990000000005</v>
      </c>
    </row>
    <row r="227" spans="1:22" x14ac:dyDescent="0.15">
      <c r="A227" s="6">
        <v>226</v>
      </c>
      <c r="B227" s="6" t="s">
        <v>116</v>
      </c>
      <c r="C227" s="6">
        <v>74</v>
      </c>
      <c r="D227" s="6" t="s">
        <v>18</v>
      </c>
      <c r="E227" s="6">
        <v>49.942929999999997</v>
      </c>
      <c r="F227" s="6">
        <v>54.06662</v>
      </c>
      <c r="G227" s="6">
        <v>45.654290000000003</v>
      </c>
      <c r="H227" s="6">
        <v>50.076279999999997</v>
      </c>
      <c r="I227" s="6">
        <v>49.824379999999998</v>
      </c>
      <c r="J227" s="6">
        <v>103.2987</v>
      </c>
      <c r="K227" s="6">
        <v>105.77566</v>
      </c>
      <c r="L227" s="6">
        <v>100.51506999999999</v>
      </c>
      <c r="M227" s="6">
        <v>101.93976000000001</v>
      </c>
      <c r="N227" s="6">
        <v>104.53727000000001</v>
      </c>
      <c r="O227" s="6">
        <v>56.725299999999997</v>
      </c>
      <c r="P227" s="6">
        <v>52.586030000000001</v>
      </c>
      <c r="Q227" s="6">
        <v>44.334800000000001</v>
      </c>
      <c r="R227" s="6">
        <v>46.198480000000004</v>
      </c>
      <c r="S227" s="6">
        <v>102.91276999999999</v>
      </c>
      <c r="T227" s="6">
        <v>108.67107</v>
      </c>
      <c r="U227" s="6">
        <v>93.655069999999995</v>
      </c>
      <c r="V227" s="6">
        <v>106.21843</v>
      </c>
    </row>
    <row r="228" spans="1:22" x14ac:dyDescent="0.15">
      <c r="A228" s="6">
        <v>227</v>
      </c>
      <c r="B228" s="6" t="s">
        <v>117</v>
      </c>
      <c r="C228" s="6">
        <v>79</v>
      </c>
      <c r="D228" s="6" t="s">
        <v>19</v>
      </c>
      <c r="E228" s="6">
        <v>54.778840000000002</v>
      </c>
      <c r="F228" s="6">
        <v>56.361400000000003</v>
      </c>
      <c r="G228" s="6">
        <v>53.129480000000001</v>
      </c>
      <c r="H228" s="6">
        <v>55.795360000000002</v>
      </c>
      <c r="I228" s="6">
        <v>53.698990000000002</v>
      </c>
      <c r="J228" s="6">
        <v>111.52869</v>
      </c>
      <c r="K228" s="6">
        <v>113.17091000000001</v>
      </c>
      <c r="L228" s="6">
        <v>110.30235999999999</v>
      </c>
      <c r="M228" s="6">
        <v>112.56895</v>
      </c>
      <c r="N228" s="6">
        <v>110.69718</v>
      </c>
      <c r="O228" s="6">
        <v>57.4953</v>
      </c>
      <c r="P228" s="6">
        <v>55.315770000000001</v>
      </c>
      <c r="Q228" s="6">
        <v>56.305500000000002</v>
      </c>
      <c r="R228" s="6">
        <v>49.827249999999999</v>
      </c>
      <c r="S228" s="6">
        <v>114.18219000000001</v>
      </c>
      <c r="T228" s="6">
        <v>110.54792</v>
      </c>
      <c r="U228" s="6">
        <v>113.30807</v>
      </c>
      <c r="V228" s="6">
        <v>106.34748</v>
      </c>
    </row>
    <row r="229" spans="1:22" x14ac:dyDescent="0.15">
      <c r="A229" s="6">
        <v>228</v>
      </c>
      <c r="B229" s="6" t="s">
        <v>116</v>
      </c>
      <c r="C229" s="6">
        <v>67</v>
      </c>
      <c r="D229" s="6" t="s">
        <v>19</v>
      </c>
      <c r="E229" s="6">
        <v>53.574019999999997</v>
      </c>
      <c r="F229" s="6">
        <v>58.024729999999998</v>
      </c>
      <c r="G229" s="6">
        <v>49.185459999999999</v>
      </c>
      <c r="H229" s="6">
        <v>54.379660000000001</v>
      </c>
      <c r="I229" s="6">
        <v>52.733640000000001</v>
      </c>
      <c r="J229" s="6">
        <v>84.668620000000004</v>
      </c>
      <c r="K229" s="6">
        <v>84.583830000000006</v>
      </c>
      <c r="L229" s="6">
        <v>84.734930000000006</v>
      </c>
      <c r="M229" s="6">
        <v>81.46481</v>
      </c>
      <c r="N229" s="6">
        <v>88.765289999999993</v>
      </c>
      <c r="O229" s="6">
        <v>54.139949999999999</v>
      </c>
      <c r="P229" s="6">
        <v>61.800989999999999</v>
      </c>
      <c r="Q229" s="6">
        <v>47.16</v>
      </c>
      <c r="R229" s="6">
        <v>51.327330000000003</v>
      </c>
      <c r="S229" s="6">
        <v>96.871809999999996</v>
      </c>
      <c r="T229" s="6">
        <v>79.738860000000003</v>
      </c>
      <c r="U229" s="6">
        <v>83.669499999999999</v>
      </c>
      <c r="V229" s="6">
        <v>85.569010000000006</v>
      </c>
    </row>
    <row r="230" spans="1:22" x14ac:dyDescent="0.15">
      <c r="A230" s="6">
        <v>229</v>
      </c>
      <c r="B230" s="6" t="s">
        <v>117</v>
      </c>
      <c r="C230" s="6">
        <v>74</v>
      </c>
      <c r="D230" s="6" t="s">
        <v>18</v>
      </c>
      <c r="E230" s="6">
        <v>50.201560000000001</v>
      </c>
      <c r="F230" s="6">
        <v>47.62444</v>
      </c>
      <c r="G230" s="6">
        <v>54.762279999999997</v>
      </c>
      <c r="H230" s="6">
        <v>47.23066</v>
      </c>
      <c r="I230" s="6">
        <v>54.122540000000001</v>
      </c>
      <c r="J230" s="6">
        <v>98.825339999999997</v>
      </c>
      <c r="K230" s="6">
        <v>105.16545000000001</v>
      </c>
      <c r="L230" s="6">
        <v>89.933059999999998</v>
      </c>
      <c r="M230" s="6">
        <v>100.80172</v>
      </c>
      <c r="N230" s="6">
        <v>96.7119</v>
      </c>
      <c r="O230" s="6">
        <v>54.207560000000001</v>
      </c>
      <c r="P230" s="6">
        <v>42.414479999999998</v>
      </c>
      <c r="Q230" s="6">
        <v>55.323819999999998</v>
      </c>
      <c r="R230" s="6">
        <v>53.961260000000003</v>
      </c>
      <c r="S230" s="6">
        <v>98.308350000000004</v>
      </c>
      <c r="T230" s="6">
        <v>111.58145</v>
      </c>
      <c r="U230" s="6">
        <v>85.692430000000002</v>
      </c>
      <c r="V230" s="6">
        <v>94.471279999999993</v>
      </c>
    </row>
    <row r="231" spans="1:22" x14ac:dyDescent="0.15">
      <c r="A231" s="6">
        <v>230</v>
      </c>
      <c r="B231" s="6" t="s">
        <v>116</v>
      </c>
      <c r="C231" s="6">
        <v>70</v>
      </c>
      <c r="D231" s="6" t="s">
        <v>18</v>
      </c>
      <c r="E231" s="6">
        <v>32.104610000000001</v>
      </c>
      <c r="F231" s="6">
        <v>31.562169999999998</v>
      </c>
      <c r="G231" s="6">
        <v>33.081000000000003</v>
      </c>
      <c r="H231" s="6">
        <v>31.520959999999999</v>
      </c>
      <c r="I231" s="6">
        <v>32.775309999999998</v>
      </c>
      <c r="J231" s="6">
        <v>103.87065</v>
      </c>
      <c r="K231" s="6">
        <v>89.081360000000004</v>
      </c>
      <c r="L231" s="6">
        <v>117.76362</v>
      </c>
      <c r="M231" s="6">
        <v>117.97763</v>
      </c>
      <c r="N231" s="6">
        <v>89.366280000000003</v>
      </c>
      <c r="O231" s="6">
        <v>32.692700000000002</v>
      </c>
      <c r="P231" s="6">
        <v>30.534420000000001</v>
      </c>
      <c r="Q231" s="6">
        <v>33.199089999999998</v>
      </c>
      <c r="R231" s="6">
        <v>32.934150000000002</v>
      </c>
      <c r="S231" s="6">
        <v>71.446259999999995</v>
      </c>
      <c r="T231" s="6">
        <v>103.81595</v>
      </c>
      <c r="U231" s="6">
        <v>133.35318000000001</v>
      </c>
      <c r="V231" s="6">
        <v>103.86208999999999</v>
      </c>
    </row>
    <row r="232" spans="1:22" x14ac:dyDescent="0.15">
      <c r="A232" s="6">
        <v>231</v>
      </c>
      <c r="B232" s="6" t="s">
        <v>116</v>
      </c>
      <c r="C232" s="6">
        <v>64</v>
      </c>
      <c r="D232" s="6" t="s">
        <v>18</v>
      </c>
      <c r="E232" s="6">
        <v>46.451160000000002</v>
      </c>
      <c r="F232" s="6">
        <v>48.321510000000004</v>
      </c>
      <c r="G232" s="6">
        <v>44.586480000000002</v>
      </c>
      <c r="H232" s="6">
        <v>42.6282</v>
      </c>
      <c r="I232" s="6">
        <v>49.929600000000001</v>
      </c>
      <c r="J232" s="6">
        <v>93.033199999999994</v>
      </c>
      <c r="K232" s="6">
        <v>88.382909999999995</v>
      </c>
      <c r="L232" s="6">
        <v>99.797269999999997</v>
      </c>
      <c r="M232" s="6">
        <v>96.466570000000004</v>
      </c>
      <c r="N232" s="6">
        <v>86.681479999999993</v>
      </c>
      <c r="O232" s="6">
        <v>54.357259999999997</v>
      </c>
      <c r="P232" s="6">
        <v>41.58484</v>
      </c>
      <c r="Q232" s="6">
        <v>43.65175</v>
      </c>
      <c r="R232" s="6">
        <v>45.450150000000001</v>
      </c>
      <c r="S232" s="6">
        <v>86.602950000000007</v>
      </c>
      <c r="T232" s="6">
        <v>89.450879999999998</v>
      </c>
      <c r="U232" s="6">
        <v>105.78812000000001</v>
      </c>
      <c r="V232" s="6">
        <v>86.81711</v>
      </c>
    </row>
    <row r="233" spans="1:22" x14ac:dyDescent="0.15">
      <c r="A233" s="6">
        <v>232</v>
      </c>
      <c r="B233" s="6" t="s">
        <v>116</v>
      </c>
      <c r="C233" s="6">
        <v>38</v>
      </c>
      <c r="D233" s="6" t="s">
        <v>19</v>
      </c>
      <c r="E233" s="6">
        <v>60.472749999999998</v>
      </c>
      <c r="F233" s="6">
        <v>63.976170000000003</v>
      </c>
      <c r="G233" s="6">
        <v>57.206049999999998</v>
      </c>
      <c r="H233" s="6">
        <v>55.987079999999999</v>
      </c>
      <c r="I233" s="6">
        <v>64.210809999999995</v>
      </c>
      <c r="J233" s="6">
        <v>91.653809999999993</v>
      </c>
      <c r="K233" s="6">
        <v>94.780460000000005</v>
      </c>
      <c r="L233" s="6">
        <v>88.599310000000003</v>
      </c>
      <c r="M233" s="6">
        <v>93.722149999999999</v>
      </c>
      <c r="N233" s="6">
        <v>88.40652</v>
      </c>
      <c r="O233" s="6">
        <v>65.592020000000005</v>
      </c>
      <c r="P233" s="6">
        <v>61.780270000000002</v>
      </c>
      <c r="Q233" s="6">
        <v>51.247199999999999</v>
      </c>
      <c r="R233" s="6">
        <v>62.77543</v>
      </c>
      <c r="S233" s="6">
        <v>93.526520000000005</v>
      </c>
      <c r="T233" s="6">
        <v>95.367559999999997</v>
      </c>
      <c r="U233" s="6">
        <v>91.703299999999999</v>
      </c>
      <c r="V233" s="6">
        <v>84.921480000000003</v>
      </c>
    </row>
    <row r="234" spans="1:22" x14ac:dyDescent="0.15">
      <c r="A234" s="6">
        <v>233</v>
      </c>
      <c r="B234" s="6" t="s">
        <v>116</v>
      </c>
      <c r="C234" s="6">
        <v>72</v>
      </c>
      <c r="D234" s="6" t="s">
        <v>19</v>
      </c>
      <c r="E234" s="6">
        <v>59.286169999999998</v>
      </c>
      <c r="F234" s="6">
        <v>57.395440000000001</v>
      </c>
      <c r="G234" s="6">
        <v>60.502920000000003</v>
      </c>
      <c r="H234" s="6">
        <v>57.072200000000002</v>
      </c>
      <c r="I234" s="6">
        <v>60.891660000000002</v>
      </c>
      <c r="J234" s="6">
        <v>96.968059999999994</v>
      </c>
      <c r="K234" s="6">
        <v>98.241780000000006</v>
      </c>
      <c r="L234" s="6">
        <v>95.635480000000001</v>
      </c>
      <c r="M234" s="6">
        <v>95.400220000000004</v>
      </c>
      <c r="N234" s="6">
        <v>98.629660000000001</v>
      </c>
      <c r="O234" s="6">
        <v>61.222949999999997</v>
      </c>
      <c r="P234" s="6">
        <v>50.068489999999997</v>
      </c>
      <c r="Q234" s="6">
        <v>60.362540000000003</v>
      </c>
      <c r="R234" s="6">
        <v>60.627420000000001</v>
      </c>
      <c r="S234" s="6">
        <v>97.522729999999996</v>
      </c>
      <c r="T234" s="6">
        <v>98.879509999999996</v>
      </c>
      <c r="U234" s="6">
        <v>91.529210000000006</v>
      </c>
      <c r="V234" s="6">
        <v>99.714730000000003</v>
      </c>
    </row>
    <row r="235" spans="1:22" x14ac:dyDescent="0.15">
      <c r="A235" s="6">
        <v>234</v>
      </c>
      <c r="B235" s="6" t="s">
        <v>116</v>
      </c>
      <c r="C235" s="6">
        <v>76</v>
      </c>
      <c r="D235" s="6" t="s">
        <v>18</v>
      </c>
      <c r="E235" s="6">
        <v>35.516170000000002</v>
      </c>
      <c r="F235" s="6">
        <v>41.510469999999998</v>
      </c>
      <c r="G235" s="6">
        <v>31.398340000000001</v>
      </c>
      <c r="H235" s="6">
        <v>31.539660000000001</v>
      </c>
      <c r="I235" s="6">
        <v>40.306060000000002</v>
      </c>
      <c r="J235" s="6">
        <v>87.557850000000002</v>
      </c>
      <c r="K235" s="6">
        <v>88.363810000000001</v>
      </c>
      <c r="L235" s="6">
        <v>86.615399999999994</v>
      </c>
      <c r="M235" s="6">
        <v>86.490099999999998</v>
      </c>
      <c r="N235" s="6">
        <v>62.354779999999998</v>
      </c>
      <c r="O235" s="6">
        <v>50.651229999999998</v>
      </c>
      <c r="P235" s="6">
        <v>28.768820000000002</v>
      </c>
      <c r="Q235" s="6">
        <v>32.792230000000004</v>
      </c>
      <c r="R235" s="6">
        <v>28.975650000000002</v>
      </c>
      <c r="S235" s="6">
        <v>98.245670000000004</v>
      </c>
      <c r="T235" s="6">
        <v>85.785939999999997</v>
      </c>
      <c r="U235" s="6">
        <v>88.077929999999995</v>
      </c>
      <c r="V235" s="6">
        <v>85.593630000000005</v>
      </c>
    </row>
    <row r="236" spans="1:22" x14ac:dyDescent="0.15">
      <c r="A236" s="6">
        <v>235</v>
      </c>
      <c r="B236" s="6" t="s">
        <v>117</v>
      </c>
      <c r="C236" s="6">
        <v>55</v>
      </c>
      <c r="D236" s="6" t="s">
        <v>19</v>
      </c>
      <c r="E236" s="6">
        <v>56.728589999999997</v>
      </c>
      <c r="F236" s="6">
        <v>55.905090000000001</v>
      </c>
      <c r="G236" s="6">
        <v>57.608429999999998</v>
      </c>
      <c r="H236" s="6">
        <v>55.953980000000001</v>
      </c>
      <c r="I236" s="6">
        <v>57.723329999999997</v>
      </c>
      <c r="J236" s="6">
        <v>101.64775</v>
      </c>
      <c r="K236" s="6">
        <v>101.68132</v>
      </c>
      <c r="L236" s="6">
        <v>101.61947000000001</v>
      </c>
      <c r="M236" s="6">
        <v>97.861649999999997</v>
      </c>
      <c r="N236" s="6">
        <v>104.69428000000001</v>
      </c>
      <c r="O236" s="6">
        <v>58.7134</v>
      </c>
      <c r="P236" s="6">
        <v>53.761110000000002</v>
      </c>
      <c r="Q236" s="6">
        <v>58.339210000000001</v>
      </c>
      <c r="R236" s="6">
        <v>56.689579999999999</v>
      </c>
      <c r="S236" s="6">
        <v>103.78882</v>
      </c>
      <c r="T236" s="6">
        <v>98.214780000000005</v>
      </c>
      <c r="U236" s="6">
        <v>97.638080000000002</v>
      </c>
      <c r="V236" s="6">
        <v>105.64855</v>
      </c>
    </row>
    <row r="237" spans="1:22" x14ac:dyDescent="0.15">
      <c r="A237" s="6">
        <v>236</v>
      </c>
      <c r="B237" s="6" t="s">
        <v>116</v>
      </c>
      <c r="C237" s="6">
        <v>72</v>
      </c>
      <c r="D237" s="6" t="s">
        <v>19</v>
      </c>
      <c r="E237" s="6">
        <v>52.111370000000001</v>
      </c>
      <c r="F237" s="6">
        <v>54.791420000000002</v>
      </c>
      <c r="G237" s="6">
        <v>49.848210000000002</v>
      </c>
      <c r="H237" s="6">
        <v>53.671239999999997</v>
      </c>
      <c r="I237" s="6">
        <v>49.993130000000001</v>
      </c>
      <c r="J237" s="6">
        <v>88.805009999999996</v>
      </c>
      <c r="K237" s="6">
        <v>91.518429999999995</v>
      </c>
      <c r="L237" s="6">
        <v>86.115610000000004</v>
      </c>
      <c r="M237" s="6">
        <v>82.127920000000003</v>
      </c>
      <c r="N237" s="6">
        <v>95.601870000000005</v>
      </c>
      <c r="O237" s="6">
        <v>48.837029999999999</v>
      </c>
      <c r="P237" s="6">
        <v>58.93824</v>
      </c>
      <c r="Q237" s="6">
        <v>49.026330000000002</v>
      </c>
      <c r="R237" s="6">
        <v>50.913290000000003</v>
      </c>
      <c r="S237" s="6">
        <v>91.360910000000004</v>
      </c>
      <c r="T237" s="6">
        <v>91.700180000000003</v>
      </c>
      <c r="U237" s="6">
        <v>74.034310000000005</v>
      </c>
      <c r="V237" s="6">
        <v>100.5428</v>
      </c>
    </row>
    <row r="238" spans="1:22" x14ac:dyDescent="0.15">
      <c r="A238" s="6">
        <v>237</v>
      </c>
      <c r="B238" s="6" t="s">
        <v>116</v>
      </c>
      <c r="C238" s="6">
        <v>58</v>
      </c>
      <c r="D238" s="6" t="s">
        <v>18</v>
      </c>
      <c r="E238" s="6">
        <v>60.419600000000003</v>
      </c>
      <c r="F238" s="6">
        <v>66.285030000000006</v>
      </c>
      <c r="G238" s="6">
        <v>55.203560000000003</v>
      </c>
      <c r="H238" s="6">
        <v>55.018830000000001</v>
      </c>
      <c r="I238" s="6">
        <v>65.881979999999999</v>
      </c>
      <c r="J238" s="6">
        <v>91.751140000000007</v>
      </c>
      <c r="K238" s="6">
        <v>94.764899999999997</v>
      </c>
      <c r="L238" s="6">
        <v>88.379819999999995</v>
      </c>
      <c r="M238" s="6">
        <v>88.913120000000006</v>
      </c>
      <c r="N238" s="6">
        <v>94.477869999999996</v>
      </c>
      <c r="O238" s="6">
        <v>66.795079999999999</v>
      </c>
      <c r="P238" s="6">
        <v>65.745469999999997</v>
      </c>
      <c r="Q238" s="6">
        <v>46.067630000000001</v>
      </c>
      <c r="R238" s="6">
        <v>65.016229999999993</v>
      </c>
      <c r="S238" s="6">
        <v>93.097819999999999</v>
      </c>
      <c r="T238" s="6">
        <v>96.457430000000002</v>
      </c>
      <c r="U238" s="6">
        <v>80.243790000000004</v>
      </c>
      <c r="V238" s="6">
        <v>95.982339999999994</v>
      </c>
    </row>
    <row r="239" spans="1:22" x14ac:dyDescent="0.15">
      <c r="A239" s="6">
        <v>238</v>
      </c>
      <c r="B239" s="6" t="s">
        <v>116</v>
      </c>
      <c r="C239" s="6">
        <v>82</v>
      </c>
      <c r="D239" s="6" t="s">
        <v>19</v>
      </c>
      <c r="E239" s="6">
        <v>57.138950000000001</v>
      </c>
      <c r="F239" s="6">
        <v>57.749589999999998</v>
      </c>
      <c r="G239" s="6">
        <v>56.611490000000003</v>
      </c>
      <c r="H239" s="6">
        <v>56.430410000000002</v>
      </c>
      <c r="I239" s="6">
        <v>57.645980000000002</v>
      </c>
      <c r="J239" s="6">
        <v>93.201130000000006</v>
      </c>
      <c r="K239" s="6">
        <v>95.200329999999994</v>
      </c>
      <c r="L239" s="6">
        <v>91.888940000000005</v>
      </c>
      <c r="M239" s="6">
        <v>91.526210000000006</v>
      </c>
      <c r="N239" s="6">
        <v>94.667509999999993</v>
      </c>
      <c r="O239" s="6">
        <v>55.800750000000001</v>
      </c>
      <c r="P239" s="6">
        <v>61.368850000000002</v>
      </c>
      <c r="Q239" s="6">
        <v>53.287770000000002</v>
      </c>
      <c r="R239" s="6">
        <v>59.619680000000002</v>
      </c>
      <c r="S239" s="6">
        <v>94.332229999999996</v>
      </c>
      <c r="T239" s="6">
        <v>96.542990000000003</v>
      </c>
      <c r="U239" s="6">
        <v>89.017809999999997</v>
      </c>
      <c r="V239" s="6">
        <v>94.943330000000003</v>
      </c>
    </row>
    <row r="240" spans="1:22" x14ac:dyDescent="0.15">
      <c r="A240" s="6">
        <v>239</v>
      </c>
      <c r="B240" s="6" t="s">
        <v>116</v>
      </c>
      <c r="C240" s="6">
        <v>73</v>
      </c>
      <c r="D240" s="6" t="s">
        <v>18</v>
      </c>
      <c r="E240" s="6">
        <v>64.216629999999995</v>
      </c>
      <c r="F240" s="6">
        <v>63.034489999999998</v>
      </c>
      <c r="G240" s="6">
        <v>65.729200000000006</v>
      </c>
      <c r="H240" s="6">
        <v>63.079509999999999</v>
      </c>
      <c r="I240" s="6">
        <v>65.231110000000001</v>
      </c>
      <c r="J240" s="6">
        <v>111.81262</v>
      </c>
      <c r="K240" s="6">
        <v>110.74207</v>
      </c>
      <c r="L240" s="6">
        <v>113.51289</v>
      </c>
      <c r="M240" s="6">
        <v>100.32415</v>
      </c>
      <c r="N240" s="6">
        <v>122.89078000000001</v>
      </c>
      <c r="O240" s="6">
        <v>62.973889999999997</v>
      </c>
      <c r="P240" s="6">
        <v>63.099339999999998</v>
      </c>
      <c r="Q240" s="6">
        <v>63.052669999999999</v>
      </c>
      <c r="R240" s="6">
        <v>67.979039999999998</v>
      </c>
      <c r="S240" s="6">
        <v>118.68414</v>
      </c>
      <c r="T240" s="6">
        <v>105.19761</v>
      </c>
      <c r="U240" s="6">
        <v>86.729749999999996</v>
      </c>
      <c r="V240" s="6">
        <v>127.02297</v>
      </c>
    </row>
    <row r="241" spans="1:22" x14ac:dyDescent="0.15">
      <c r="A241" s="6">
        <v>240</v>
      </c>
      <c r="B241" s="6" t="s">
        <v>116</v>
      </c>
      <c r="C241" s="6">
        <v>53</v>
      </c>
      <c r="D241" s="6" t="s">
        <v>19</v>
      </c>
      <c r="E241" s="6">
        <v>54.140470000000001</v>
      </c>
      <c r="F241" s="6">
        <v>54.191470000000002</v>
      </c>
      <c r="G241" s="6">
        <v>54.07132</v>
      </c>
      <c r="H241" s="6">
        <v>54.337130000000002</v>
      </c>
      <c r="I241" s="6">
        <v>53.960520000000002</v>
      </c>
      <c r="J241" s="6">
        <v>102.03968999999999</v>
      </c>
      <c r="K241" s="6">
        <v>103.66049</v>
      </c>
      <c r="L241" s="6">
        <v>100.63742000000001</v>
      </c>
      <c r="M241" s="6">
        <v>93.281750000000002</v>
      </c>
      <c r="N241" s="6">
        <v>108.7479</v>
      </c>
      <c r="O241" s="6">
        <v>55.066180000000003</v>
      </c>
      <c r="P241" s="6">
        <v>53.225879999999997</v>
      </c>
      <c r="Q241" s="6">
        <v>55.825240000000001</v>
      </c>
      <c r="R241" s="6">
        <v>52.444699999999997</v>
      </c>
      <c r="S241" s="6">
        <v>109.20441</v>
      </c>
      <c r="T241" s="6">
        <v>97.34657</v>
      </c>
      <c r="U241" s="6">
        <v>89.216920000000002</v>
      </c>
      <c r="V241" s="6">
        <v>108.39475</v>
      </c>
    </row>
    <row r="242" spans="1:22" x14ac:dyDescent="0.15">
      <c r="A242" s="6">
        <v>241</v>
      </c>
      <c r="B242" s="6" t="s">
        <v>117</v>
      </c>
      <c r="C242" s="6">
        <v>61</v>
      </c>
      <c r="D242" s="6" t="s">
        <v>19</v>
      </c>
      <c r="E242" s="6">
        <v>50.844720000000002</v>
      </c>
      <c r="F242" s="6">
        <v>52.274250000000002</v>
      </c>
      <c r="G242" s="6">
        <v>49.365600000000001</v>
      </c>
      <c r="H242" s="6">
        <v>48.93777</v>
      </c>
      <c r="I242" s="6">
        <v>53.065240000000003</v>
      </c>
      <c r="J242" s="6">
        <v>91.954329999999999</v>
      </c>
      <c r="K242" s="6">
        <v>101.59469</v>
      </c>
      <c r="L242" s="6">
        <v>81.761129999999994</v>
      </c>
      <c r="M242" s="6">
        <v>87.759910000000005</v>
      </c>
      <c r="N242" s="6">
        <v>96.237359999999995</v>
      </c>
      <c r="O242" s="6">
        <v>53.191920000000003</v>
      </c>
      <c r="P242" s="6">
        <v>51.431699999999999</v>
      </c>
      <c r="Q242" s="6">
        <v>46.514690000000002</v>
      </c>
      <c r="R242" s="6">
        <v>52.924169999999997</v>
      </c>
      <c r="S242" s="6">
        <v>102.56222</v>
      </c>
      <c r="T242" s="6">
        <v>100.49393999999999</v>
      </c>
      <c r="U242" s="6">
        <v>76.198759999999993</v>
      </c>
      <c r="V242" s="6">
        <v>88.418440000000004</v>
      </c>
    </row>
    <row r="243" spans="1:22" x14ac:dyDescent="0.15">
      <c r="A243" s="6">
        <v>242</v>
      </c>
      <c r="B243" s="6" t="s">
        <v>116</v>
      </c>
      <c r="C243" s="6">
        <v>64</v>
      </c>
      <c r="D243" s="6" t="s">
        <v>19</v>
      </c>
      <c r="E243" s="6">
        <v>55.317129999999999</v>
      </c>
      <c r="F243" s="6">
        <v>57.196939999999998</v>
      </c>
      <c r="G243" s="6">
        <v>53.110399999999998</v>
      </c>
      <c r="H243" s="6">
        <v>57.480229999999999</v>
      </c>
      <c r="I243" s="6">
        <v>53.516440000000003</v>
      </c>
      <c r="J243" s="6">
        <v>106.59629</v>
      </c>
      <c r="K243" s="6">
        <v>109.61039</v>
      </c>
      <c r="L243" s="6">
        <v>102.47019</v>
      </c>
      <c r="M243" s="6">
        <v>101.69589999999999</v>
      </c>
      <c r="N243" s="6">
        <v>111.70171999999999</v>
      </c>
      <c r="O243" s="6">
        <v>55.223399999999998</v>
      </c>
      <c r="P243" s="6">
        <v>58.43891</v>
      </c>
      <c r="Q243" s="6">
        <v>54.894019999999998</v>
      </c>
      <c r="R243" s="6">
        <v>52.460439999999998</v>
      </c>
      <c r="S243" s="6">
        <v>117.73014999999999</v>
      </c>
      <c r="T243" s="6">
        <v>102.465</v>
      </c>
      <c r="U243" s="6">
        <v>100.53059</v>
      </c>
      <c r="V243" s="6">
        <v>104.26477</v>
      </c>
    </row>
    <row r="244" spans="1:22" x14ac:dyDescent="0.15">
      <c r="A244" s="6">
        <v>243</v>
      </c>
      <c r="B244" s="6" t="s">
        <v>117</v>
      </c>
      <c r="C244" s="6">
        <v>61</v>
      </c>
      <c r="D244" s="6" t="s">
        <v>19</v>
      </c>
      <c r="E244" s="6">
        <v>42.02863</v>
      </c>
      <c r="F244" s="6">
        <v>51.595559999999999</v>
      </c>
      <c r="G244" s="6">
        <v>32.978830000000002</v>
      </c>
      <c r="H244" s="6">
        <v>37.965069999999997</v>
      </c>
      <c r="I244" s="6">
        <v>45.68703</v>
      </c>
      <c r="J244" s="6">
        <v>95.655709999999999</v>
      </c>
      <c r="K244" s="6">
        <v>94.782160000000005</v>
      </c>
      <c r="L244" s="6">
        <v>96.690880000000007</v>
      </c>
      <c r="M244" s="6">
        <v>91.519409999999993</v>
      </c>
      <c r="N244" s="6">
        <v>100.13959</v>
      </c>
      <c r="O244" s="6">
        <v>58.524090000000001</v>
      </c>
      <c r="P244" s="6">
        <v>44.25947</v>
      </c>
      <c r="Q244" s="6">
        <v>31.711539999999999</v>
      </c>
      <c r="R244" s="6">
        <v>34.069119999999998</v>
      </c>
      <c r="S244" s="6">
        <v>99.095240000000004</v>
      </c>
      <c r="T244" s="6">
        <v>90.687849999999997</v>
      </c>
      <c r="U244" s="6">
        <v>92.475700000000003</v>
      </c>
      <c r="V244" s="6">
        <v>101.41818000000001</v>
      </c>
    </row>
    <row r="245" spans="1:22" x14ac:dyDescent="0.15">
      <c r="A245" s="6">
        <v>244</v>
      </c>
      <c r="B245" s="6" t="s">
        <v>117</v>
      </c>
      <c r="C245" s="6">
        <v>73</v>
      </c>
      <c r="D245" s="6" t="s">
        <v>19</v>
      </c>
      <c r="E245" s="6">
        <v>41.953330000000001</v>
      </c>
      <c r="F245" s="6">
        <v>45.999850000000002</v>
      </c>
      <c r="G245" s="6">
        <v>29.203099999999999</v>
      </c>
      <c r="H245" s="6">
        <v>36.848390000000002</v>
      </c>
      <c r="I245" s="6">
        <v>45.367359999999998</v>
      </c>
      <c r="J245" s="6">
        <v>89.701580000000007</v>
      </c>
      <c r="K245" s="6">
        <v>93.194059999999993</v>
      </c>
      <c r="L245" s="6">
        <v>86.293099999999995</v>
      </c>
      <c r="M245" s="6">
        <v>87.570859999999996</v>
      </c>
      <c r="N245" s="6">
        <v>91.600999999999999</v>
      </c>
      <c r="O245" s="6">
        <v>56.77825</v>
      </c>
      <c r="P245" s="6">
        <v>36.848390000000002</v>
      </c>
      <c r="Q245" s="6">
        <v>27.830929999999999</v>
      </c>
      <c r="R245" s="6">
        <v>30.374960000000002</v>
      </c>
      <c r="S245" s="6">
        <v>93.73536</v>
      </c>
      <c r="T245" s="6">
        <v>92.027270000000001</v>
      </c>
      <c r="U245" s="6">
        <v>85.354969999999994</v>
      </c>
      <c r="V245" s="6">
        <v>87.836770000000001</v>
      </c>
    </row>
    <row r="246" spans="1:22" x14ac:dyDescent="0.15">
      <c r="A246" s="6">
        <v>245</v>
      </c>
      <c r="B246" s="6" t="s">
        <v>116</v>
      </c>
      <c r="C246" s="6">
        <v>66</v>
      </c>
      <c r="D246" s="6" t="s">
        <v>19</v>
      </c>
      <c r="E246" s="6">
        <v>53.235840000000003</v>
      </c>
      <c r="F246" s="6">
        <v>55.721119999999999</v>
      </c>
      <c r="G246" s="6">
        <v>50.55453</v>
      </c>
      <c r="H246" s="6">
        <v>49.99042</v>
      </c>
      <c r="I246" s="6">
        <v>57.226430000000001</v>
      </c>
      <c r="J246" s="6">
        <v>101.73587000000001</v>
      </c>
      <c r="K246" s="6">
        <v>100.44458</v>
      </c>
      <c r="L246" s="6">
        <v>102.64631</v>
      </c>
      <c r="M246" s="6">
        <v>102.20377999999999</v>
      </c>
      <c r="N246" s="6">
        <v>101.35596</v>
      </c>
      <c r="O246" s="6">
        <v>57.996200000000002</v>
      </c>
      <c r="P246" s="6">
        <v>54.288310000000003</v>
      </c>
      <c r="Q246" s="6">
        <v>44.118310000000001</v>
      </c>
      <c r="R246" s="6">
        <v>56.603870000000001</v>
      </c>
      <c r="S246" s="6">
        <v>101.12376999999999</v>
      </c>
      <c r="T246" s="6">
        <v>99.347970000000004</v>
      </c>
      <c r="U246" s="6">
        <v>103.7615</v>
      </c>
      <c r="V246" s="6">
        <v>101.55589999999999</v>
      </c>
    </row>
    <row r="247" spans="1:22" x14ac:dyDescent="0.15">
      <c r="A247" s="6">
        <v>246</v>
      </c>
      <c r="B247" s="6" t="s">
        <v>117</v>
      </c>
      <c r="C247" s="6">
        <v>51</v>
      </c>
      <c r="D247" s="6" t="s">
        <v>18</v>
      </c>
      <c r="E247" s="6">
        <v>49.809489999999997</v>
      </c>
      <c r="F247" s="6">
        <v>53.894509999999997</v>
      </c>
      <c r="G247" s="6">
        <v>46.153919999999999</v>
      </c>
      <c r="H247" s="6">
        <v>50.01502</v>
      </c>
      <c r="I247" s="6">
        <v>49.58596</v>
      </c>
      <c r="J247" s="6">
        <v>100.01766000000001</v>
      </c>
      <c r="K247" s="6">
        <v>103.81003</v>
      </c>
      <c r="L247" s="6">
        <v>95.962980000000002</v>
      </c>
      <c r="M247" s="6">
        <v>102.58611999999999</v>
      </c>
      <c r="N247" s="6">
        <v>97.771090000000001</v>
      </c>
      <c r="O247" s="6">
        <v>50.166739999999997</v>
      </c>
      <c r="P247" s="6">
        <v>58.453310000000002</v>
      </c>
      <c r="Q247" s="6">
        <v>44.204439999999998</v>
      </c>
      <c r="R247" s="6">
        <v>48.897620000000003</v>
      </c>
      <c r="S247" s="6">
        <v>100.05049</v>
      </c>
      <c r="T247" s="6">
        <v>108.02072</v>
      </c>
      <c r="U247" s="6">
        <v>96.642020000000002</v>
      </c>
      <c r="V247" s="6">
        <v>95.381990000000002</v>
      </c>
    </row>
    <row r="248" spans="1:22" x14ac:dyDescent="0.15">
      <c r="A248" s="6">
        <v>247</v>
      </c>
      <c r="B248" s="6" t="s">
        <v>116</v>
      </c>
      <c r="C248" s="6">
        <v>41</v>
      </c>
      <c r="D248" s="6" t="s">
        <v>18</v>
      </c>
      <c r="E248" s="6">
        <v>60.513669999999998</v>
      </c>
      <c r="F248" s="6">
        <v>62.752180000000003</v>
      </c>
      <c r="G248" s="6">
        <v>53.79815</v>
      </c>
      <c r="H248" s="6">
        <v>58.921289999999999</v>
      </c>
      <c r="I248" s="6">
        <v>62.130560000000003</v>
      </c>
      <c r="J248" s="6">
        <v>91.927390000000003</v>
      </c>
      <c r="K248" s="6">
        <v>93.202029999999993</v>
      </c>
      <c r="L248" s="6">
        <v>91.27413</v>
      </c>
      <c r="M248" s="6">
        <v>95.038570000000007</v>
      </c>
      <c r="N248" s="6">
        <v>88.917379999999994</v>
      </c>
      <c r="O248" s="6">
        <v>65.697019999999995</v>
      </c>
      <c r="P248" s="6">
        <v>59.995930000000001</v>
      </c>
      <c r="Q248" s="6">
        <v>55.345019999999998</v>
      </c>
      <c r="R248" s="6">
        <v>52.450159999999997</v>
      </c>
      <c r="S248" s="6">
        <v>88.032679999999999</v>
      </c>
      <c r="T248" s="6">
        <v>99.646029999999996</v>
      </c>
      <c r="U248" s="6">
        <v>93.000129999999999</v>
      </c>
      <c r="V248" s="6">
        <v>89.436790000000002</v>
      </c>
    </row>
    <row r="249" spans="1:22" x14ac:dyDescent="0.15">
      <c r="A249" s="6">
        <v>248</v>
      </c>
      <c r="B249" s="6" t="s">
        <v>116</v>
      </c>
      <c r="C249" s="6">
        <v>60</v>
      </c>
      <c r="D249" s="6" t="s">
        <v>18</v>
      </c>
      <c r="E249" s="6">
        <v>60.772120000000001</v>
      </c>
      <c r="F249" s="6">
        <v>62.8812</v>
      </c>
      <c r="G249" s="6">
        <v>59.599739999999997</v>
      </c>
      <c r="H249" s="6">
        <v>57.972999999999999</v>
      </c>
      <c r="I249" s="6">
        <v>64.202200000000005</v>
      </c>
      <c r="J249" s="6">
        <v>106.14946999999999</v>
      </c>
      <c r="K249" s="6">
        <v>110.05535999999999</v>
      </c>
      <c r="L249" s="6">
        <v>103.19238</v>
      </c>
      <c r="M249" s="6">
        <v>109.62173</v>
      </c>
      <c r="N249" s="6">
        <v>101.15566</v>
      </c>
      <c r="O249" s="6">
        <v>69.128810000000001</v>
      </c>
      <c r="P249" s="6">
        <v>59.274859999999997</v>
      </c>
      <c r="Q249" s="6">
        <v>57.06317</v>
      </c>
      <c r="R249" s="6">
        <v>62.180289999999999</v>
      </c>
      <c r="S249" s="6">
        <v>112.2766</v>
      </c>
      <c r="T249" s="6">
        <v>109.47004</v>
      </c>
      <c r="U249" s="6">
        <v>109.82962000000001</v>
      </c>
      <c r="V249" s="6">
        <v>98.035390000000007</v>
      </c>
    </row>
    <row r="250" spans="1:22" x14ac:dyDescent="0.15">
      <c r="A250" s="6">
        <v>249</v>
      </c>
      <c r="B250" s="6" t="s">
        <v>116</v>
      </c>
      <c r="C250" s="6">
        <v>70</v>
      </c>
      <c r="D250" s="6" t="s">
        <v>18</v>
      </c>
      <c r="E250" s="6">
        <v>51.337679999999999</v>
      </c>
      <c r="F250" s="6">
        <v>54.035820000000001</v>
      </c>
      <c r="G250" s="6">
        <v>48.757240000000003</v>
      </c>
      <c r="H250" s="6">
        <v>51.055329999999998</v>
      </c>
      <c r="I250" s="6">
        <v>51.588039999999999</v>
      </c>
      <c r="J250" s="6">
        <v>91.712450000000004</v>
      </c>
      <c r="K250" s="6">
        <v>89.796120000000002</v>
      </c>
      <c r="L250" s="6">
        <v>93.513689999999997</v>
      </c>
      <c r="M250" s="6">
        <v>90.922970000000007</v>
      </c>
      <c r="N250" s="6">
        <v>92.521730000000005</v>
      </c>
      <c r="O250" s="6">
        <v>48.087910000000001</v>
      </c>
      <c r="P250" s="6">
        <v>60.644599999999997</v>
      </c>
      <c r="Q250" s="6">
        <v>41.742010000000001</v>
      </c>
      <c r="R250" s="6">
        <v>54.890039999999999</v>
      </c>
      <c r="S250" s="6">
        <v>91.345789999999994</v>
      </c>
      <c r="T250" s="6">
        <v>88.54204</v>
      </c>
      <c r="U250" s="6">
        <v>93.597639999999998</v>
      </c>
      <c r="V250" s="6">
        <v>93.441460000000006</v>
      </c>
    </row>
    <row r="251" spans="1:22" x14ac:dyDescent="0.15">
      <c r="A251" s="6">
        <v>250</v>
      </c>
      <c r="B251" s="6" t="s">
        <v>117</v>
      </c>
      <c r="C251" s="6">
        <v>65</v>
      </c>
      <c r="D251" s="6" t="s">
        <v>18</v>
      </c>
      <c r="E251" s="6">
        <v>34.046080000000003</v>
      </c>
      <c r="F251" s="6">
        <v>33.922800000000002</v>
      </c>
      <c r="G251" s="6">
        <v>34.16986</v>
      </c>
      <c r="H251" s="6">
        <v>26.88091</v>
      </c>
      <c r="I251" s="6">
        <v>40.26491</v>
      </c>
      <c r="J251" s="6">
        <v>90.768609999999995</v>
      </c>
      <c r="K251" s="6">
        <v>98.711879999999994</v>
      </c>
      <c r="L251" s="6">
        <v>77.51728</v>
      </c>
      <c r="M251" s="6">
        <v>87.374939999999995</v>
      </c>
      <c r="N251" s="6">
        <v>94.102530000000002</v>
      </c>
      <c r="O251" s="6">
        <v>37.37715</v>
      </c>
      <c r="P251" s="6">
        <v>30.117170000000002</v>
      </c>
      <c r="Q251" s="6">
        <v>23.47128</v>
      </c>
      <c r="R251" s="6">
        <v>43.045729999999999</v>
      </c>
      <c r="S251" s="6">
        <v>101.53061</v>
      </c>
      <c r="T251" s="6">
        <v>96.224770000000007</v>
      </c>
      <c r="U251" s="6">
        <v>69.386709999999994</v>
      </c>
      <c r="V251" s="6">
        <v>83.803100000000001</v>
      </c>
    </row>
    <row r="252" spans="1:22" x14ac:dyDescent="0.15">
      <c r="A252" s="6">
        <v>251</v>
      </c>
      <c r="B252" s="6" t="s">
        <v>116</v>
      </c>
      <c r="C252" s="6">
        <v>67</v>
      </c>
      <c r="D252" s="6" t="s">
        <v>18</v>
      </c>
      <c r="E252" s="6">
        <v>56.444240000000001</v>
      </c>
      <c r="F252" s="6">
        <v>60.92013</v>
      </c>
      <c r="G252" s="6">
        <v>51.28669</v>
      </c>
      <c r="H252" s="6">
        <v>51.452820000000003</v>
      </c>
      <c r="I252" s="6">
        <v>60.505070000000003</v>
      </c>
      <c r="J252" s="6">
        <v>94.48724</v>
      </c>
      <c r="K252" s="6">
        <v>95.659319999999994</v>
      </c>
      <c r="L252" s="6">
        <v>92.779970000000006</v>
      </c>
      <c r="M252" s="6">
        <v>90.098650000000006</v>
      </c>
      <c r="N252" s="6">
        <v>98.974829999999997</v>
      </c>
      <c r="O252" s="6">
        <v>63.652940000000001</v>
      </c>
      <c r="P252" s="6">
        <v>57.206719999999997</v>
      </c>
      <c r="Q252" s="6">
        <v>45.560270000000003</v>
      </c>
      <c r="R252" s="6">
        <v>56.509680000000003</v>
      </c>
      <c r="S252" s="6">
        <v>100.70007</v>
      </c>
      <c r="T252" s="6">
        <v>90.835049999999995</v>
      </c>
      <c r="U252" s="6">
        <v>88.997429999999994</v>
      </c>
      <c r="V252" s="6">
        <v>96.528130000000004</v>
      </c>
    </row>
    <row r="253" spans="1:22" x14ac:dyDescent="0.15">
      <c r="A253" s="6">
        <v>252</v>
      </c>
      <c r="B253" s="6" t="s">
        <v>116</v>
      </c>
      <c r="C253" s="6">
        <v>58</v>
      </c>
      <c r="D253" s="6" t="s">
        <v>18</v>
      </c>
      <c r="E253" s="6">
        <v>62.071399999999997</v>
      </c>
      <c r="F253" s="6">
        <v>62.310890000000001</v>
      </c>
      <c r="G253" s="6">
        <v>61.840940000000003</v>
      </c>
      <c r="H253" s="6">
        <v>63.28389</v>
      </c>
      <c r="I253" s="6">
        <v>59.701520000000002</v>
      </c>
      <c r="J253" s="6">
        <v>99.041679999999999</v>
      </c>
      <c r="K253" s="6">
        <v>100.37424</v>
      </c>
      <c r="L253" s="6">
        <v>97.767529999999994</v>
      </c>
      <c r="M253" s="6">
        <v>100.83862000000001</v>
      </c>
      <c r="N253" s="6">
        <v>97.051940000000002</v>
      </c>
      <c r="O253" s="6">
        <v>59.427480000000003</v>
      </c>
      <c r="P253" s="6">
        <v>63.605150000000002</v>
      </c>
      <c r="Q253" s="6">
        <v>62.947339999999997</v>
      </c>
      <c r="R253" s="6">
        <v>59.924709999999997</v>
      </c>
      <c r="S253" s="6">
        <v>96.389020000000002</v>
      </c>
      <c r="T253" s="6">
        <v>105.58568</v>
      </c>
      <c r="U253" s="6">
        <v>97.632819999999995</v>
      </c>
      <c r="V253" s="6">
        <v>97.981390000000005</v>
      </c>
    </row>
    <row r="255" spans="1:22" x14ac:dyDescent="0.15">
      <c r="E255" s="8" t="s">
        <v>137</v>
      </c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</row>
    <row r="256" spans="1:22" x14ac:dyDescent="0.15">
      <c r="E256" s="8" t="s">
        <v>135</v>
      </c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</row>
    <row r="257" spans="5:22" x14ac:dyDescent="0.15">
      <c r="E257" s="7" t="s">
        <v>136</v>
      </c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</row>
    <row r="258" spans="5:22" x14ac:dyDescent="0.15">
      <c r="E258" s="8" t="s">
        <v>132</v>
      </c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</row>
    <row r="259" spans="5:22" x14ac:dyDescent="0.15">
      <c r="E259" s="8" t="s">
        <v>139</v>
      </c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</row>
    <row r="260" spans="5:22" x14ac:dyDescent="0.15"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</row>
  </sheetData>
  <mergeCells count="5">
    <mergeCell ref="E255:V255"/>
    <mergeCell ref="E256:V256"/>
    <mergeCell ref="E258:V258"/>
    <mergeCell ref="E259:V259"/>
    <mergeCell ref="E260:V260"/>
  </mergeCells>
  <phoneticPr fontId="1"/>
  <printOptions gridLines="1"/>
  <pageMargins left="0.23622047244094491" right="0.23622047244094491" top="0.35433070866141736" bottom="0.35433070866141736" header="0" footer="0"/>
  <pageSetup paperSize="9" scale="5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BU28"/>
  <sheetViews>
    <sheetView tabSelected="1" zoomScale="85" zoomScaleNormal="85" workbookViewId="0">
      <selection activeCell="CB1" sqref="CB1"/>
    </sheetView>
  </sheetViews>
  <sheetFormatPr defaultRowHeight="13.5" x14ac:dyDescent="0.15"/>
  <cols>
    <col min="1" max="1" width="9.75" style="1" bestFit="1" customWidth="1"/>
    <col min="2" max="78" width="3.625" style="1" customWidth="1"/>
    <col min="79" max="16384" width="9" style="1"/>
  </cols>
  <sheetData>
    <row r="1" spans="1:73" x14ac:dyDescent="0.15">
      <c r="A1" s="2" t="s">
        <v>0</v>
      </c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  <c r="M1" t="s">
        <v>72</v>
      </c>
      <c r="N1" t="s">
        <v>73</v>
      </c>
      <c r="O1" t="s">
        <v>74</v>
      </c>
      <c r="P1" t="s">
        <v>75</v>
      </c>
      <c r="Q1" t="s">
        <v>76</v>
      </c>
      <c r="R1" t="s">
        <v>77</v>
      </c>
      <c r="S1" t="s">
        <v>78</v>
      </c>
      <c r="T1" t="s">
        <v>43</v>
      </c>
      <c r="U1" t="s">
        <v>44</v>
      </c>
      <c r="V1" t="s">
        <v>45</v>
      </c>
      <c r="W1" t="s">
        <v>46</v>
      </c>
      <c r="X1" t="s">
        <v>47</v>
      </c>
      <c r="Y1" t="s">
        <v>48</v>
      </c>
      <c r="Z1" t="s">
        <v>49</v>
      </c>
      <c r="AA1" t="s">
        <v>50</v>
      </c>
      <c r="AB1" t="s">
        <v>51</v>
      </c>
      <c r="AC1" t="s">
        <v>52</v>
      </c>
      <c r="AD1" t="s">
        <v>53</v>
      </c>
      <c r="AE1" t="s">
        <v>54</v>
      </c>
      <c r="AF1" t="s">
        <v>55</v>
      </c>
      <c r="AG1" t="s">
        <v>56</v>
      </c>
      <c r="AH1" t="s">
        <v>57</v>
      </c>
      <c r="AI1" t="s">
        <v>58</v>
      </c>
      <c r="AJ1" t="s">
        <v>59</v>
      </c>
      <c r="AK1" t="s">
        <v>60</v>
      </c>
      <c r="AL1" t="s">
        <v>79</v>
      </c>
      <c r="AM1" t="s">
        <v>80</v>
      </c>
      <c r="AN1" t="s">
        <v>81</v>
      </c>
      <c r="AO1" t="s">
        <v>82</v>
      </c>
      <c r="AP1" t="s">
        <v>83</v>
      </c>
      <c r="AQ1" t="s">
        <v>84</v>
      </c>
      <c r="AR1" t="s">
        <v>85</v>
      </c>
      <c r="AS1" t="s">
        <v>86</v>
      </c>
      <c r="AT1" t="s">
        <v>87</v>
      </c>
      <c r="AU1" t="s">
        <v>88</v>
      </c>
      <c r="AV1" t="s">
        <v>89</v>
      </c>
      <c r="AW1" t="s">
        <v>90</v>
      </c>
      <c r="AX1" t="s">
        <v>91</v>
      </c>
      <c r="AY1" t="s">
        <v>92</v>
      </c>
      <c r="AZ1" t="s">
        <v>93</v>
      </c>
      <c r="BA1" t="s">
        <v>94</v>
      </c>
      <c r="BB1" t="s">
        <v>95</v>
      </c>
      <c r="BC1" t="s">
        <v>96</v>
      </c>
      <c r="BD1" t="s">
        <v>97</v>
      </c>
      <c r="BE1" t="s">
        <v>98</v>
      </c>
      <c r="BF1" t="s">
        <v>99</v>
      </c>
      <c r="BG1" t="s">
        <v>100</v>
      </c>
      <c r="BH1" t="s">
        <v>101</v>
      </c>
      <c r="BI1" t="s">
        <v>102</v>
      </c>
      <c r="BJ1" t="s">
        <v>103</v>
      </c>
      <c r="BK1" t="s">
        <v>104</v>
      </c>
      <c r="BL1" t="s">
        <v>105</v>
      </c>
      <c r="BM1" t="s">
        <v>106</v>
      </c>
      <c r="BN1" t="s">
        <v>107</v>
      </c>
      <c r="BO1" t="s">
        <v>108</v>
      </c>
      <c r="BP1" t="s">
        <v>109</v>
      </c>
      <c r="BQ1" t="s">
        <v>110</v>
      </c>
      <c r="BR1" t="s">
        <v>111</v>
      </c>
      <c r="BS1" t="s">
        <v>112</v>
      </c>
      <c r="BT1" t="s">
        <v>113</v>
      </c>
      <c r="BU1" t="s">
        <v>114</v>
      </c>
    </row>
    <row r="2" spans="1:73" x14ac:dyDescent="0.15">
      <c r="A2" s="3" t="s">
        <v>115</v>
      </c>
      <c r="B2" s="1">
        <v>51.102260000000001</v>
      </c>
      <c r="C2" s="1">
        <v>56.557510000000001</v>
      </c>
      <c r="D2" s="1">
        <v>47.329479999999997</v>
      </c>
      <c r="E2" s="1">
        <v>47.535780000000003</v>
      </c>
      <c r="F2" s="1">
        <v>54.50197</v>
      </c>
      <c r="G2" s="1">
        <v>88.817170000000004</v>
      </c>
      <c r="H2" s="1">
        <v>91.793980000000005</v>
      </c>
      <c r="I2" s="1">
        <v>86.116159999999994</v>
      </c>
      <c r="J2" s="1">
        <v>85.119209999999995</v>
      </c>
      <c r="K2" s="1">
        <v>91.670190000000005</v>
      </c>
      <c r="L2" s="1">
        <v>63.211129999999997</v>
      </c>
      <c r="M2" s="1">
        <v>49.534239999999997</v>
      </c>
      <c r="N2" s="1">
        <v>46.161050000000003</v>
      </c>
      <c r="O2" s="1">
        <v>48.448039999999999</v>
      </c>
      <c r="P2" s="1">
        <v>94.804239999999993</v>
      </c>
      <c r="Q2" s="1">
        <v>87.305000000000007</v>
      </c>
      <c r="R2" s="1">
        <v>83.412499999999994</v>
      </c>
      <c r="S2" s="1">
        <v>88.479839999999996</v>
      </c>
      <c r="T2" s="1">
        <v>50.131129999999999</v>
      </c>
      <c r="U2" s="1">
        <v>56.620080000000002</v>
      </c>
      <c r="V2" s="1">
        <v>45.584980000000002</v>
      </c>
      <c r="W2" s="1">
        <v>46.946069999999999</v>
      </c>
      <c r="X2" s="1">
        <v>53.572859999999999</v>
      </c>
      <c r="Y2" s="1">
        <v>92.132310000000004</v>
      </c>
      <c r="Z2" s="1">
        <v>93.352860000000007</v>
      </c>
      <c r="AA2" s="1">
        <v>90.936670000000007</v>
      </c>
      <c r="AB2" s="1">
        <v>86.304969999999997</v>
      </c>
      <c r="AC2" s="1">
        <v>96.192760000000007</v>
      </c>
      <c r="AD2" s="1">
        <v>63.705179999999999</v>
      </c>
      <c r="AE2" s="1">
        <v>49.033369999999998</v>
      </c>
      <c r="AF2" s="1">
        <v>45.650100000000002</v>
      </c>
      <c r="AG2" s="1">
        <v>45.506990000000002</v>
      </c>
      <c r="AH2" s="1">
        <v>97.277829999999994</v>
      </c>
      <c r="AI2" s="1">
        <v>87.448340000000002</v>
      </c>
      <c r="AJ2" s="1">
        <v>85.244590000000002</v>
      </c>
      <c r="AK2" s="1">
        <v>95.088549999999998</v>
      </c>
      <c r="AL2" s="1">
        <v>47.928930000000001</v>
      </c>
      <c r="AM2" s="1">
        <v>56.631059999999998</v>
      </c>
      <c r="AN2" s="1">
        <v>41.71313</v>
      </c>
      <c r="AO2" s="1">
        <v>44.00806</v>
      </c>
      <c r="AP2" s="1">
        <v>52.904150000000001</v>
      </c>
      <c r="AQ2" s="1">
        <v>92.199700000000007</v>
      </c>
      <c r="AR2" s="1">
        <v>94.789370000000005</v>
      </c>
      <c r="AS2" s="1">
        <v>89.764390000000006</v>
      </c>
      <c r="AT2" s="1">
        <v>87.268020000000007</v>
      </c>
      <c r="AU2" s="1">
        <v>95.548730000000006</v>
      </c>
      <c r="AV2" s="1">
        <v>63.481140000000003</v>
      </c>
      <c r="AW2" s="1">
        <v>48.517380000000003</v>
      </c>
      <c r="AX2" s="1">
        <v>41.674100000000003</v>
      </c>
      <c r="AY2" s="1">
        <v>41.780079999999998</v>
      </c>
      <c r="AZ2" s="1">
        <v>98.965959999999995</v>
      </c>
      <c r="BA2" s="1">
        <v>87.880430000000004</v>
      </c>
      <c r="BB2" s="1">
        <v>86.763949999999994</v>
      </c>
      <c r="BC2" s="1">
        <v>92.032160000000005</v>
      </c>
      <c r="BD2" s="1">
        <v>57.119</v>
      </c>
      <c r="BE2" s="1">
        <v>56.251489999999997</v>
      </c>
      <c r="BF2" s="1">
        <v>57.771830000000001</v>
      </c>
      <c r="BG2" s="1">
        <v>53.904420000000002</v>
      </c>
      <c r="BH2" s="1">
        <v>60.321159999999999</v>
      </c>
      <c r="BI2" s="1">
        <v>84.418450000000007</v>
      </c>
      <c r="BJ2" s="1">
        <v>86.820880000000002</v>
      </c>
      <c r="BK2" s="1">
        <v>81.77825</v>
      </c>
      <c r="BL2" s="1">
        <v>85.403369999999995</v>
      </c>
      <c r="BM2" s="1">
        <v>83.672730000000001</v>
      </c>
      <c r="BN2" s="1">
        <v>63.35913</v>
      </c>
      <c r="BO2" s="1">
        <v>49.75658</v>
      </c>
      <c r="BP2" s="1">
        <v>57.2928</v>
      </c>
      <c r="BQ2" s="1">
        <v>58.216430000000003</v>
      </c>
      <c r="BR2" s="1">
        <v>86.411230000000003</v>
      </c>
      <c r="BS2" s="1">
        <v>87.474990000000005</v>
      </c>
      <c r="BT2" s="1">
        <v>83.581530000000001</v>
      </c>
      <c r="BU2" s="1">
        <v>80.105469999999997</v>
      </c>
    </row>
    <row r="3" spans="1:73" x14ac:dyDescent="0.15">
      <c r="A3" s="3" t="s">
        <v>24</v>
      </c>
      <c r="B3" s="1">
        <v>47.511209999999998</v>
      </c>
      <c r="C3" s="1">
        <v>55.336449999999999</v>
      </c>
      <c r="D3" s="1">
        <v>38.000529999999998</v>
      </c>
      <c r="E3" s="1">
        <v>54.421239999999997</v>
      </c>
      <c r="F3" s="1">
        <v>43.324089999999998</v>
      </c>
      <c r="G3" s="1">
        <v>95.127930000000006</v>
      </c>
      <c r="H3" s="1">
        <v>106.19167</v>
      </c>
      <c r="I3" s="1">
        <v>82.854089999999999</v>
      </c>
      <c r="J3" s="1">
        <v>99.158379999999994</v>
      </c>
      <c r="K3" s="1">
        <v>90.127480000000006</v>
      </c>
      <c r="L3" s="1">
        <v>50.669829999999997</v>
      </c>
      <c r="M3" s="1">
        <v>61.95543</v>
      </c>
      <c r="N3" s="1">
        <v>43.061999999999998</v>
      </c>
      <c r="O3" s="1">
        <v>35.469790000000003</v>
      </c>
      <c r="P3" s="1">
        <v>98.233580000000003</v>
      </c>
      <c r="Q3" s="1">
        <v>113.00545</v>
      </c>
      <c r="R3" s="1">
        <v>84.647419999999997</v>
      </c>
      <c r="S3" s="1">
        <v>80.473860000000002</v>
      </c>
      <c r="T3" s="1">
        <v>46.034170000000003</v>
      </c>
      <c r="U3" s="1">
        <v>52.25206</v>
      </c>
      <c r="V3" s="1">
        <v>40.925420000000003</v>
      </c>
      <c r="W3" s="1">
        <v>48.41845</v>
      </c>
      <c r="X3" s="1">
        <v>45.507210000000001</v>
      </c>
      <c r="Y3" s="1">
        <v>93.524659999999997</v>
      </c>
      <c r="Z3" s="1">
        <v>105.86832</v>
      </c>
      <c r="AA3" s="1">
        <v>76.842399999999998</v>
      </c>
      <c r="AB3" s="1">
        <v>97.916569999999993</v>
      </c>
      <c r="AC3" s="1">
        <v>87.051169999999999</v>
      </c>
      <c r="AD3" s="1">
        <v>51.464449999999999</v>
      </c>
      <c r="AE3" s="1">
        <v>66.429150000000007</v>
      </c>
      <c r="AF3" s="1">
        <v>45.699849999999998</v>
      </c>
      <c r="AG3" s="1">
        <v>39.008409999999998</v>
      </c>
      <c r="AH3" s="1">
        <v>96.975639999999999</v>
      </c>
      <c r="AI3" s="1">
        <v>112.84296999999999</v>
      </c>
      <c r="AJ3" s="1">
        <v>80.349360000000004</v>
      </c>
      <c r="AK3" s="1">
        <v>70.510390000000001</v>
      </c>
      <c r="AL3" s="1">
        <v>55.375059999999998</v>
      </c>
      <c r="AM3" s="1">
        <v>63.7774</v>
      </c>
      <c r="AN3" s="1">
        <v>42.683109999999999</v>
      </c>
      <c r="AO3" s="1">
        <v>64.592140000000001</v>
      </c>
      <c r="AP3" s="1">
        <v>48.604700000000001</v>
      </c>
      <c r="AQ3" s="1">
        <v>98.516739999999999</v>
      </c>
      <c r="AR3" s="1">
        <v>105.12212</v>
      </c>
      <c r="AS3" s="1">
        <v>86.406880000000001</v>
      </c>
      <c r="AT3" s="1">
        <v>104.46316</v>
      </c>
      <c r="AU3" s="1">
        <v>90.173079999999999</v>
      </c>
      <c r="AV3" s="1">
        <v>55.305349999999997</v>
      </c>
      <c r="AW3" s="1">
        <v>72.549880000000002</v>
      </c>
      <c r="AX3" s="1">
        <v>46.19802</v>
      </c>
      <c r="AY3" s="1">
        <v>41.02102</v>
      </c>
      <c r="AZ3" s="1">
        <v>95.862799999999993</v>
      </c>
      <c r="BA3" s="1">
        <v>113.60486</v>
      </c>
      <c r="BB3" s="1">
        <v>91.923659999999998</v>
      </c>
      <c r="BC3" s="1">
        <v>73.684510000000003</v>
      </c>
      <c r="BD3" s="1">
        <v>60.525179999999999</v>
      </c>
      <c r="BE3" s="1">
        <v>64.390510000000006</v>
      </c>
      <c r="BF3" s="1">
        <v>51.74579</v>
      </c>
      <c r="BG3" s="1">
        <v>65.544899999999998</v>
      </c>
      <c r="BH3" s="1">
        <v>54.277230000000003</v>
      </c>
      <c r="BI3" s="1">
        <v>91.971350000000001</v>
      </c>
      <c r="BJ3" s="1">
        <v>96.72672</v>
      </c>
      <c r="BK3" s="1">
        <v>83.731129999999993</v>
      </c>
      <c r="BL3" s="1">
        <v>96.993480000000005</v>
      </c>
      <c r="BM3" s="1">
        <v>88.092870000000005</v>
      </c>
      <c r="BN3" s="1">
        <v>55.725520000000003</v>
      </c>
      <c r="BO3" s="1">
        <v>72.76473</v>
      </c>
      <c r="BP3" s="1">
        <v>52.88897</v>
      </c>
      <c r="BQ3" s="1">
        <v>49.53736</v>
      </c>
      <c r="BR3" s="1">
        <v>94.182929999999999</v>
      </c>
      <c r="BS3" s="1">
        <v>101.22487</v>
      </c>
      <c r="BT3" s="1">
        <v>92.304649999999995</v>
      </c>
      <c r="BU3" s="1">
        <v>72.600610000000003</v>
      </c>
    </row>
    <row r="4" spans="1:73" x14ac:dyDescent="0.15">
      <c r="A4" s="3" t="s">
        <v>25</v>
      </c>
      <c r="B4" s="1">
        <v>50.626550000000002</v>
      </c>
      <c r="C4" s="1">
        <v>49.742359999999998</v>
      </c>
      <c r="D4" s="1">
        <v>52.456409999999998</v>
      </c>
      <c r="E4" s="1">
        <v>46.043860000000002</v>
      </c>
      <c r="F4" s="1">
        <v>55.895789999999998</v>
      </c>
      <c r="G4" s="1">
        <v>95.288070000000005</v>
      </c>
      <c r="H4" s="1">
        <v>91.695639999999997</v>
      </c>
      <c r="I4" s="1">
        <v>99.843580000000003</v>
      </c>
      <c r="J4" s="1">
        <v>89.960380000000001</v>
      </c>
      <c r="K4" s="1">
        <v>100.47763999999999</v>
      </c>
      <c r="L4" s="1">
        <v>53.647089999999999</v>
      </c>
      <c r="M4" s="1">
        <v>46.651119999999999</v>
      </c>
      <c r="N4" s="1">
        <v>44.602460000000001</v>
      </c>
      <c r="O4" s="1">
        <v>59.901290000000003</v>
      </c>
      <c r="P4" s="1">
        <v>92.730310000000003</v>
      </c>
      <c r="Q4" s="1">
        <v>90.632819999999995</v>
      </c>
      <c r="R4" s="1">
        <v>89.108230000000006</v>
      </c>
      <c r="S4" s="1">
        <v>110.30829</v>
      </c>
      <c r="T4" s="1">
        <v>52.103230000000003</v>
      </c>
      <c r="U4" s="1">
        <v>53.324210000000001</v>
      </c>
      <c r="V4" s="1">
        <v>50.123829999999998</v>
      </c>
      <c r="W4" s="1">
        <v>47.737879999999997</v>
      </c>
      <c r="X4" s="1">
        <v>57.465899999999998</v>
      </c>
      <c r="Y4" s="1">
        <v>95.424080000000004</v>
      </c>
      <c r="Z4" s="1">
        <v>94.905799999999999</v>
      </c>
      <c r="AA4" s="1">
        <v>96.077340000000007</v>
      </c>
      <c r="AB4" s="1">
        <v>93.789959999999994</v>
      </c>
      <c r="AC4" s="1">
        <v>97.249510000000001</v>
      </c>
      <c r="AD4" s="1">
        <v>57.627459999999999</v>
      </c>
      <c r="AE4" s="1">
        <v>50.261890000000001</v>
      </c>
      <c r="AF4" s="1">
        <v>42.935540000000003</v>
      </c>
      <c r="AG4" s="1">
        <v>57.249070000000003</v>
      </c>
      <c r="AH4" s="1">
        <v>91.608279999999993</v>
      </c>
      <c r="AI4" s="1">
        <v>98.203310000000002</v>
      </c>
      <c r="AJ4" s="1">
        <v>88.845380000000006</v>
      </c>
      <c r="AK4" s="1">
        <v>105.37557</v>
      </c>
      <c r="AL4" s="1">
        <v>57.665950000000002</v>
      </c>
      <c r="AM4" s="1">
        <v>59.451340000000002</v>
      </c>
      <c r="AN4" s="1">
        <v>54.734479999999998</v>
      </c>
      <c r="AO4" s="1">
        <v>56.548380000000002</v>
      </c>
      <c r="AP4" s="1">
        <v>59.109490000000001</v>
      </c>
      <c r="AQ4" s="1">
        <v>92.38297</v>
      </c>
      <c r="AR4" s="1">
        <v>93.812579999999997</v>
      </c>
      <c r="AS4" s="1">
        <v>90.304230000000004</v>
      </c>
      <c r="AT4" s="1">
        <v>89.369399999999999</v>
      </c>
      <c r="AU4" s="1">
        <v>95.093919999999997</v>
      </c>
      <c r="AV4" s="1">
        <v>60.080199999999998</v>
      </c>
      <c r="AW4" s="1">
        <v>59.005420000000001</v>
      </c>
      <c r="AX4" s="1">
        <v>52.081020000000002</v>
      </c>
      <c r="AY4" s="1">
        <v>57.707340000000002</v>
      </c>
      <c r="AZ4" s="1">
        <v>95.058300000000003</v>
      </c>
      <c r="BA4" s="1">
        <v>92.333920000000006</v>
      </c>
      <c r="BB4" s="1">
        <v>85.405959999999993</v>
      </c>
      <c r="BC4" s="1">
        <v>95.149829999999994</v>
      </c>
      <c r="BD4" s="1">
        <v>57.823590000000003</v>
      </c>
      <c r="BE4" s="1">
        <v>60.342300000000002</v>
      </c>
      <c r="BF4" s="1">
        <v>54.442630000000001</v>
      </c>
      <c r="BG4" s="1">
        <v>56.441920000000003</v>
      </c>
      <c r="BH4" s="1">
        <v>59.620980000000003</v>
      </c>
      <c r="BI4" s="1">
        <v>94.883979999999994</v>
      </c>
      <c r="BJ4" s="1">
        <v>95.731459999999998</v>
      </c>
      <c r="BK4" s="1">
        <v>93.844620000000006</v>
      </c>
      <c r="BL4" s="1">
        <v>94.156580000000005</v>
      </c>
      <c r="BM4" s="1">
        <v>95.511840000000007</v>
      </c>
      <c r="BN4" s="1">
        <v>59.475499999999997</v>
      </c>
      <c r="BO4" s="1">
        <v>61.110340000000001</v>
      </c>
      <c r="BP4" s="1">
        <v>51.01831</v>
      </c>
      <c r="BQ4" s="1">
        <v>59.857819999999997</v>
      </c>
      <c r="BR4" s="1">
        <v>95.322500000000005</v>
      </c>
      <c r="BS4" s="1">
        <v>96.239130000000003</v>
      </c>
      <c r="BT4" s="1">
        <v>91.803569999999993</v>
      </c>
      <c r="BU4" s="1">
        <v>95.761219999999994</v>
      </c>
    </row>
    <row r="5" spans="1:73" x14ac:dyDescent="0.15">
      <c r="A5" s="3" t="s">
        <v>26</v>
      </c>
      <c r="B5" s="1">
        <v>55.287999999999997</v>
      </c>
      <c r="C5" s="1">
        <v>60.334000000000003</v>
      </c>
      <c r="D5" s="1">
        <v>47.345219999999998</v>
      </c>
      <c r="E5" s="1">
        <v>53.537469999999999</v>
      </c>
      <c r="F5" s="1">
        <v>58.128480000000003</v>
      </c>
      <c r="G5" s="1">
        <v>92.976089999999999</v>
      </c>
      <c r="H5" s="1">
        <v>93.991849999999999</v>
      </c>
      <c r="I5" s="1">
        <v>91.503450000000001</v>
      </c>
      <c r="J5" s="1">
        <v>92.519760000000005</v>
      </c>
      <c r="K5" s="1">
        <v>93.787080000000003</v>
      </c>
      <c r="L5" s="1">
        <v>61.503390000000003</v>
      </c>
      <c r="M5" s="1">
        <v>59.282209999999999</v>
      </c>
      <c r="N5" s="1">
        <v>47.305309999999999</v>
      </c>
      <c r="O5" s="1">
        <v>47.474350000000001</v>
      </c>
      <c r="P5" s="1">
        <v>97.781030000000001</v>
      </c>
      <c r="Q5" s="1">
        <v>90.906670000000005</v>
      </c>
      <c r="R5" s="1">
        <v>94.197010000000006</v>
      </c>
      <c r="S5" s="1">
        <v>82.558809999999994</v>
      </c>
      <c r="T5" s="1">
        <v>53.025669999999998</v>
      </c>
      <c r="U5" s="1">
        <v>56.859189999999998</v>
      </c>
      <c r="V5" s="1">
        <v>47.11354</v>
      </c>
      <c r="W5" s="1">
        <v>51.629300000000001</v>
      </c>
      <c r="X5" s="1">
        <v>54.889409999999998</v>
      </c>
      <c r="Y5" s="1">
        <v>92.783460000000005</v>
      </c>
      <c r="Z5" s="1">
        <v>94.285480000000007</v>
      </c>
      <c r="AA5" s="1">
        <v>88.761080000000007</v>
      </c>
      <c r="AB5" s="1">
        <v>89.751949999999994</v>
      </c>
      <c r="AC5" s="1">
        <v>96.330309999999997</v>
      </c>
      <c r="AD5" s="1">
        <v>58.661079999999998</v>
      </c>
      <c r="AE5" s="1">
        <v>55.06765</v>
      </c>
      <c r="AF5" s="1">
        <v>47.71902</v>
      </c>
      <c r="AG5" s="1">
        <v>45.826900000000002</v>
      </c>
      <c r="AH5" s="1">
        <v>100.02347</v>
      </c>
      <c r="AI5" s="1">
        <v>89.542529999999999</v>
      </c>
      <c r="AJ5" s="1">
        <v>90.3459</v>
      </c>
      <c r="AK5" s="1">
        <v>87.065039999999996</v>
      </c>
      <c r="AL5" s="1">
        <v>57.296149999999997</v>
      </c>
      <c r="AM5" s="1">
        <v>62.670369999999998</v>
      </c>
      <c r="AN5" s="1">
        <v>49.011980000000001</v>
      </c>
      <c r="AO5" s="1">
        <v>53.751779999999997</v>
      </c>
      <c r="AP5" s="1">
        <v>62.340690000000002</v>
      </c>
      <c r="AQ5" s="1">
        <v>98.407650000000004</v>
      </c>
      <c r="AR5" s="1">
        <v>104.18406</v>
      </c>
      <c r="AS5" s="1">
        <v>88.5608</v>
      </c>
      <c r="AT5" s="1">
        <v>95.238680000000002</v>
      </c>
      <c r="AU5" s="1">
        <v>103.94499999999999</v>
      </c>
      <c r="AV5" s="1">
        <v>65.440209999999993</v>
      </c>
      <c r="AW5" s="1">
        <v>59.14331</v>
      </c>
      <c r="AX5" s="1">
        <v>49.264220000000002</v>
      </c>
      <c r="AY5" s="1">
        <v>47.903469999999999</v>
      </c>
      <c r="AZ5" s="1">
        <v>109.17372</v>
      </c>
      <c r="BA5" s="1">
        <v>100.05374</v>
      </c>
      <c r="BB5" s="1">
        <v>89.536630000000002</v>
      </c>
      <c r="BC5" s="1">
        <v>84.943100000000001</v>
      </c>
      <c r="BD5" s="1">
        <v>54.960839999999997</v>
      </c>
      <c r="BE5" s="1">
        <v>59.520220000000002</v>
      </c>
      <c r="BF5" s="1">
        <v>49.261620000000001</v>
      </c>
      <c r="BG5" s="1">
        <v>52.926540000000003</v>
      </c>
      <c r="BH5" s="1">
        <v>57.788600000000002</v>
      </c>
      <c r="BI5" s="1">
        <v>92.762640000000005</v>
      </c>
      <c r="BJ5" s="1">
        <v>94.451580000000007</v>
      </c>
      <c r="BK5" s="1">
        <v>90.562110000000004</v>
      </c>
      <c r="BL5" s="1">
        <v>92.211479999999995</v>
      </c>
      <c r="BM5" s="1">
        <v>93.901510000000002</v>
      </c>
      <c r="BN5" s="1">
        <v>60.765979999999999</v>
      </c>
      <c r="BO5" s="1">
        <v>58.448279999999997</v>
      </c>
      <c r="BP5" s="1">
        <v>47.099919999999997</v>
      </c>
      <c r="BQ5" s="1">
        <v>53.050400000000003</v>
      </c>
      <c r="BR5" s="1">
        <v>97.316950000000006</v>
      </c>
      <c r="BS5" s="1">
        <v>92.204880000000003</v>
      </c>
      <c r="BT5" s="1">
        <v>92.217339999999993</v>
      </c>
      <c r="BU5" s="1">
        <v>82.940330000000003</v>
      </c>
    </row>
    <row r="6" spans="1:73" x14ac:dyDescent="0.15">
      <c r="A6" s="3" t="s">
        <v>27</v>
      </c>
      <c r="B6" s="1">
        <v>52.988869999999999</v>
      </c>
      <c r="C6" s="1">
        <v>54.049230000000001</v>
      </c>
      <c r="D6" s="1">
        <v>51.93871</v>
      </c>
      <c r="E6" s="1">
        <v>48.337389999999999</v>
      </c>
      <c r="F6" s="1">
        <v>58.472729999999999</v>
      </c>
      <c r="G6" s="1">
        <v>91.955520000000007</v>
      </c>
      <c r="H6" s="1">
        <v>89.96087</v>
      </c>
      <c r="I6" s="1">
        <v>96.281959999999998</v>
      </c>
      <c r="J6" s="1">
        <v>89.938810000000004</v>
      </c>
      <c r="K6" s="1">
        <v>94.219570000000004</v>
      </c>
      <c r="L6" s="1">
        <v>58.13156</v>
      </c>
      <c r="M6" s="1">
        <v>50.096910000000001</v>
      </c>
      <c r="N6" s="1">
        <v>46.794119999999999</v>
      </c>
      <c r="O6" s="1">
        <v>58.862630000000003</v>
      </c>
      <c r="P6" s="1">
        <v>88.848230000000001</v>
      </c>
      <c r="Q6" s="1">
        <v>90.925160000000005</v>
      </c>
      <c r="R6" s="1">
        <v>87.709400000000002</v>
      </c>
      <c r="S6" s="1">
        <v>105.35148</v>
      </c>
      <c r="T6" s="1">
        <v>50.292050000000003</v>
      </c>
      <c r="U6" s="1">
        <v>50.275269999999999</v>
      </c>
      <c r="V6" s="1">
        <v>50.305259999999997</v>
      </c>
      <c r="W6" s="1">
        <v>47.00573</v>
      </c>
      <c r="X6" s="1">
        <v>53.468159999999997</v>
      </c>
      <c r="Y6" s="1">
        <v>91.543419999999998</v>
      </c>
      <c r="Z6" s="1">
        <v>91.598640000000003</v>
      </c>
      <c r="AA6" s="1">
        <v>91.451300000000003</v>
      </c>
      <c r="AB6" s="1">
        <v>89.996579999999994</v>
      </c>
      <c r="AC6" s="1">
        <v>93.822180000000003</v>
      </c>
      <c r="AD6" s="1">
        <v>53.832500000000003</v>
      </c>
      <c r="AE6" s="1">
        <v>46.236609999999999</v>
      </c>
      <c r="AF6" s="1">
        <v>47.561680000000003</v>
      </c>
      <c r="AG6" s="1">
        <v>53.157350000000001</v>
      </c>
      <c r="AH6" s="1">
        <v>91.744240000000005</v>
      </c>
      <c r="AI6" s="1">
        <v>91.471130000000002</v>
      </c>
      <c r="AJ6" s="1">
        <v>88.122910000000005</v>
      </c>
      <c r="AK6" s="1">
        <v>99.21754</v>
      </c>
      <c r="AL6" s="1">
        <v>54.079630000000002</v>
      </c>
      <c r="AM6" s="1">
        <v>54.696770000000001</v>
      </c>
      <c r="AN6" s="1">
        <v>53.564459999999997</v>
      </c>
      <c r="AO6" s="1">
        <v>50.072960000000002</v>
      </c>
      <c r="AP6" s="1">
        <v>57.177219999999998</v>
      </c>
      <c r="AQ6" s="1">
        <v>96.58699</v>
      </c>
      <c r="AR6" s="1">
        <v>98.498710000000003</v>
      </c>
      <c r="AS6" s="1">
        <v>93.881559999999993</v>
      </c>
      <c r="AT6" s="1">
        <v>95.262810000000002</v>
      </c>
      <c r="AU6" s="1">
        <v>98.298330000000007</v>
      </c>
      <c r="AV6" s="1">
        <v>56.440190000000001</v>
      </c>
      <c r="AW6" s="1">
        <v>52.358029999999999</v>
      </c>
      <c r="AX6" s="1">
        <v>48.235950000000003</v>
      </c>
      <c r="AY6" s="1">
        <v>57.810609999999997</v>
      </c>
      <c r="AZ6" s="1">
        <v>93.925610000000006</v>
      </c>
      <c r="BA6" s="1">
        <v>103.33907000000001</v>
      </c>
      <c r="BB6" s="1">
        <v>87.026079999999993</v>
      </c>
      <c r="BC6" s="1">
        <v>108.06207999999999</v>
      </c>
      <c r="BD6" s="1">
        <v>51.218899999999998</v>
      </c>
      <c r="BE6" s="1">
        <v>54.160739999999997</v>
      </c>
      <c r="BF6" s="1">
        <v>48.197319999999998</v>
      </c>
      <c r="BG6" s="1">
        <v>48.318100000000001</v>
      </c>
      <c r="BH6" s="1">
        <v>54.145679999999999</v>
      </c>
      <c r="BI6" s="1">
        <v>90.822990000000004</v>
      </c>
      <c r="BJ6" s="1">
        <v>90.897729999999996</v>
      </c>
      <c r="BK6" s="1">
        <v>90.746629999999996</v>
      </c>
      <c r="BL6" s="1">
        <v>87.035910000000001</v>
      </c>
      <c r="BM6" s="1">
        <v>94.552509999999998</v>
      </c>
      <c r="BN6" s="1">
        <v>58.10557</v>
      </c>
      <c r="BO6" s="1">
        <v>50.374600000000001</v>
      </c>
      <c r="BP6" s="1">
        <v>46.136200000000002</v>
      </c>
      <c r="BQ6" s="1">
        <v>50.209359999999997</v>
      </c>
      <c r="BR6" s="1">
        <v>89.6267</v>
      </c>
      <c r="BS6" s="1">
        <v>92.009889999999999</v>
      </c>
      <c r="BT6" s="1">
        <v>81.120909999999995</v>
      </c>
      <c r="BU6" s="1">
        <v>98.887230000000002</v>
      </c>
    </row>
    <row r="7" spans="1:73" x14ac:dyDescent="0.15">
      <c r="A7" s="3" t="s">
        <v>28</v>
      </c>
      <c r="B7" s="1">
        <v>46.792769999999997</v>
      </c>
      <c r="C7" s="1">
        <v>48.529679999999999</v>
      </c>
      <c r="D7" s="1">
        <v>43.929200000000002</v>
      </c>
      <c r="E7" s="1">
        <v>45.150599999999997</v>
      </c>
      <c r="F7" s="1">
        <v>48.726869999999998</v>
      </c>
      <c r="G7" s="1">
        <v>88.19014</v>
      </c>
      <c r="H7" s="1">
        <v>94.131330000000005</v>
      </c>
      <c r="I7" s="1">
        <v>78.902749999999997</v>
      </c>
      <c r="J7" s="1">
        <v>89.39152</v>
      </c>
      <c r="K7" s="1">
        <v>86.764960000000002</v>
      </c>
      <c r="L7" s="1">
        <v>46.168640000000003</v>
      </c>
      <c r="M7" s="1">
        <v>51.349339999999998</v>
      </c>
      <c r="N7" s="1">
        <v>38.312309999999997</v>
      </c>
      <c r="O7" s="1">
        <v>55.924599999999998</v>
      </c>
      <c r="P7" s="1">
        <v>88.626940000000005</v>
      </c>
      <c r="Q7" s="1">
        <v>99.096829999999997</v>
      </c>
      <c r="R7" s="1">
        <v>75.372749999999996</v>
      </c>
      <c r="S7" s="1">
        <v>83.562349999999995</v>
      </c>
      <c r="T7" s="1">
        <v>47.326030000000003</v>
      </c>
      <c r="U7" s="1">
        <v>49.564070000000001</v>
      </c>
      <c r="V7" s="1">
        <v>44.51352</v>
      </c>
      <c r="W7" s="1">
        <v>45.711530000000003</v>
      </c>
      <c r="X7" s="1">
        <v>50.19388</v>
      </c>
      <c r="Y7" s="1">
        <v>89.377690000000001</v>
      </c>
      <c r="Z7" s="1">
        <v>92.600759999999994</v>
      </c>
      <c r="AA7" s="1">
        <v>81.165059999999997</v>
      </c>
      <c r="AB7" s="1">
        <v>92.933090000000007</v>
      </c>
      <c r="AC7" s="1">
        <v>86.06429</v>
      </c>
      <c r="AD7" s="1">
        <v>45.961599999999997</v>
      </c>
      <c r="AE7" s="1">
        <v>52.052100000000003</v>
      </c>
      <c r="AF7" s="1">
        <v>38.983759999999997</v>
      </c>
      <c r="AG7" s="1">
        <v>57.449210000000001</v>
      </c>
      <c r="AH7" s="1">
        <v>88.332220000000007</v>
      </c>
      <c r="AI7" s="1">
        <v>96.354659999999996</v>
      </c>
      <c r="AJ7" s="1">
        <v>79.894099999999995</v>
      </c>
      <c r="AK7" s="1">
        <v>81.866929999999996</v>
      </c>
      <c r="AL7" s="1">
        <v>50.050190000000001</v>
      </c>
      <c r="AM7" s="1">
        <v>50.647799999999997</v>
      </c>
      <c r="AN7" s="1">
        <v>49.317039999999999</v>
      </c>
      <c r="AO7" s="1">
        <v>48.144399999999997</v>
      </c>
      <c r="AP7" s="1">
        <v>52.432429999999997</v>
      </c>
      <c r="AQ7" s="1">
        <v>96.920749999999998</v>
      </c>
      <c r="AR7" s="1">
        <v>102.41669</v>
      </c>
      <c r="AS7" s="1">
        <v>87.782160000000005</v>
      </c>
      <c r="AT7" s="1">
        <v>97.121470000000002</v>
      </c>
      <c r="AU7" s="1">
        <v>96.731939999999994</v>
      </c>
      <c r="AV7" s="1">
        <v>46.775219999999997</v>
      </c>
      <c r="AW7" s="1">
        <v>53.220500000000001</v>
      </c>
      <c r="AX7" s="1">
        <v>40.661079999999998</v>
      </c>
      <c r="AY7" s="1">
        <v>57.973010000000002</v>
      </c>
      <c r="AZ7" s="1">
        <v>99.220889999999997</v>
      </c>
      <c r="BA7" s="1">
        <v>105.43856</v>
      </c>
      <c r="BB7" s="1">
        <v>80.819959999999995</v>
      </c>
      <c r="BC7" s="1">
        <v>93.165300000000002</v>
      </c>
      <c r="BD7" s="1">
        <v>44.679859999999998</v>
      </c>
      <c r="BE7" s="1">
        <v>48.018259999999998</v>
      </c>
      <c r="BF7" s="1">
        <v>41.006369999999997</v>
      </c>
      <c r="BG7" s="1">
        <v>45.050350000000002</v>
      </c>
      <c r="BH7" s="1">
        <v>44.372909999999997</v>
      </c>
      <c r="BI7" s="1">
        <v>86.179320000000004</v>
      </c>
      <c r="BJ7" s="1">
        <v>94.129050000000007</v>
      </c>
      <c r="BK7" s="1">
        <v>77.578540000000004</v>
      </c>
      <c r="BL7" s="1">
        <v>87.519639999999995</v>
      </c>
      <c r="BM7" s="1">
        <v>84.616630000000001</v>
      </c>
      <c r="BN7" s="1">
        <v>45.503399999999999</v>
      </c>
      <c r="BO7" s="1">
        <v>51.01746</v>
      </c>
      <c r="BP7" s="1">
        <v>38.39284</v>
      </c>
      <c r="BQ7" s="1">
        <v>43.14311</v>
      </c>
      <c r="BR7" s="1">
        <v>88.097219999999993</v>
      </c>
      <c r="BS7" s="1">
        <v>99.068160000000006</v>
      </c>
      <c r="BT7" s="1">
        <v>74.456549999999993</v>
      </c>
      <c r="BU7" s="1">
        <v>81.041110000000003</v>
      </c>
    </row>
    <row r="8" spans="1:73" x14ac:dyDescent="0.15">
      <c r="A8" s="3" t="s">
        <v>29</v>
      </c>
      <c r="B8" s="1">
        <v>62.215330000000002</v>
      </c>
      <c r="C8" s="1">
        <v>64.949029999999993</v>
      </c>
      <c r="D8" s="1">
        <v>59.707430000000002</v>
      </c>
      <c r="E8" s="1">
        <v>55.876759999999997</v>
      </c>
      <c r="F8" s="1">
        <v>67.353290000000001</v>
      </c>
      <c r="G8" s="1">
        <v>97.32714</v>
      </c>
      <c r="H8" s="1">
        <v>98.384370000000004</v>
      </c>
      <c r="I8" s="1">
        <v>96.015770000000003</v>
      </c>
      <c r="J8" s="1">
        <v>96.487539999999996</v>
      </c>
      <c r="K8" s="1">
        <v>98.131469999999993</v>
      </c>
      <c r="L8" s="1">
        <v>69.090500000000006</v>
      </c>
      <c r="M8" s="1">
        <v>59.549770000000002</v>
      </c>
      <c r="N8" s="1">
        <v>52.698189999999997</v>
      </c>
      <c r="O8" s="1">
        <v>65.682519999999997</v>
      </c>
      <c r="P8" s="1">
        <v>103.54219999999999</v>
      </c>
      <c r="Q8" s="1">
        <v>95.225200000000001</v>
      </c>
      <c r="R8" s="1">
        <v>99.457750000000004</v>
      </c>
      <c r="S8" s="1">
        <v>94.343950000000007</v>
      </c>
      <c r="T8" s="1">
        <v>61.997280000000003</v>
      </c>
      <c r="U8" s="1">
        <v>62.828769999999999</v>
      </c>
      <c r="V8" s="1">
        <v>60.946660000000001</v>
      </c>
      <c r="W8" s="1">
        <v>54.369840000000003</v>
      </c>
      <c r="X8" s="1">
        <v>66.446619999999996</v>
      </c>
      <c r="Y8" s="1">
        <v>95.586110000000005</v>
      </c>
      <c r="Z8" s="1">
        <v>98.121300000000005</v>
      </c>
      <c r="AA8" s="1">
        <v>92.90925</v>
      </c>
      <c r="AB8" s="1">
        <v>95.497979999999998</v>
      </c>
      <c r="AC8" s="1">
        <v>95.668620000000004</v>
      </c>
      <c r="AD8" s="1">
        <v>68.33381</v>
      </c>
      <c r="AE8" s="1">
        <v>55.982759999999999</v>
      </c>
      <c r="AF8" s="1">
        <v>51.014980000000001</v>
      </c>
      <c r="AG8" s="1">
        <v>64.634169999999997</v>
      </c>
      <c r="AH8" s="1">
        <v>100.79702</v>
      </c>
      <c r="AI8" s="1">
        <v>95.307959999999994</v>
      </c>
      <c r="AJ8" s="1">
        <v>95.701989999999995</v>
      </c>
      <c r="AK8" s="1">
        <v>90.337410000000006</v>
      </c>
      <c r="AL8" s="1">
        <v>60.162140000000001</v>
      </c>
      <c r="AM8" s="1">
        <v>61.000349999999997</v>
      </c>
      <c r="AN8" s="1">
        <v>59.00535</v>
      </c>
      <c r="AO8" s="1">
        <v>53.836309999999997</v>
      </c>
      <c r="AP8" s="1">
        <v>63.812249999999999</v>
      </c>
      <c r="AQ8" s="1">
        <v>100.00587</v>
      </c>
      <c r="AR8" s="1">
        <v>105.11973999999999</v>
      </c>
      <c r="AS8" s="1">
        <v>96.421660000000003</v>
      </c>
      <c r="AT8" s="1">
        <v>99.197050000000004</v>
      </c>
      <c r="AU8" s="1">
        <v>101.31975</v>
      </c>
      <c r="AV8" s="1">
        <v>65.599509999999995</v>
      </c>
      <c r="AW8" s="1">
        <v>55.656820000000003</v>
      </c>
      <c r="AX8" s="1">
        <v>48.837130000000002</v>
      </c>
      <c r="AY8" s="1">
        <v>62.085149999999999</v>
      </c>
      <c r="AZ8" s="1">
        <v>105.25994</v>
      </c>
      <c r="BA8" s="1">
        <v>105.06626</v>
      </c>
      <c r="BB8" s="1">
        <v>93.738050000000001</v>
      </c>
      <c r="BC8" s="1">
        <v>99.641990000000007</v>
      </c>
      <c r="BD8" s="1">
        <v>61.278149999999997</v>
      </c>
      <c r="BE8" s="1">
        <v>64.851519999999994</v>
      </c>
      <c r="BF8" s="1">
        <v>56.755609999999997</v>
      </c>
      <c r="BG8" s="1">
        <v>57.203859999999999</v>
      </c>
      <c r="BH8" s="1">
        <v>64.729619999999997</v>
      </c>
      <c r="BI8" s="1">
        <v>96.274979999999999</v>
      </c>
      <c r="BJ8" s="1">
        <v>97.807389999999998</v>
      </c>
      <c r="BK8" s="1">
        <v>94.609319999999997</v>
      </c>
      <c r="BL8" s="1">
        <v>95.231369999999998</v>
      </c>
      <c r="BM8" s="1">
        <v>97.40934</v>
      </c>
      <c r="BN8" s="1">
        <v>69.091399999999993</v>
      </c>
      <c r="BO8" s="1">
        <v>59.551670000000001</v>
      </c>
      <c r="BP8" s="1">
        <v>54.432679999999998</v>
      </c>
      <c r="BQ8" s="1">
        <v>58.870519999999999</v>
      </c>
      <c r="BR8" s="1">
        <v>100.03888000000001</v>
      </c>
      <c r="BS8" s="1">
        <v>95.305409999999995</v>
      </c>
      <c r="BT8" s="1">
        <v>95.165329999999997</v>
      </c>
      <c r="BU8" s="1">
        <v>93.858500000000006</v>
      </c>
    </row>
    <row r="9" spans="1:73" x14ac:dyDescent="0.15">
      <c r="A9" s="3" t="s">
        <v>30</v>
      </c>
      <c r="B9" s="1">
        <v>53.457259999999998</v>
      </c>
      <c r="C9" s="1">
        <v>53.497750000000003</v>
      </c>
      <c r="D9" s="1">
        <v>53.302379999999999</v>
      </c>
      <c r="E9" s="1">
        <v>44.778359999999999</v>
      </c>
      <c r="F9" s="1">
        <v>60.276389999999999</v>
      </c>
      <c r="G9" s="1">
        <v>99.463189999999997</v>
      </c>
      <c r="H9" s="1">
        <v>101.12285</v>
      </c>
      <c r="I9" s="1">
        <v>96.691119999999998</v>
      </c>
      <c r="J9" s="1">
        <v>98.960710000000006</v>
      </c>
      <c r="K9" s="1">
        <v>100.09936999999999</v>
      </c>
      <c r="L9" s="1">
        <v>61.325699999999998</v>
      </c>
      <c r="M9" s="1">
        <v>44.837850000000003</v>
      </c>
      <c r="N9" s="1">
        <v>44.426490000000001</v>
      </c>
      <c r="O9" s="1">
        <v>57.234740000000002</v>
      </c>
      <c r="P9" s="1">
        <v>105.9105</v>
      </c>
      <c r="Q9" s="1">
        <v>99.641930000000002</v>
      </c>
      <c r="R9" s="1">
        <v>94.941519999999997</v>
      </c>
      <c r="S9" s="1">
        <v>97.173760000000001</v>
      </c>
      <c r="T9" s="1">
        <v>57.156880000000001</v>
      </c>
      <c r="U9" s="1">
        <v>58.304630000000003</v>
      </c>
      <c r="V9" s="1">
        <v>54.965179999999997</v>
      </c>
      <c r="W9" s="1">
        <v>53.052019999999999</v>
      </c>
      <c r="X9" s="1">
        <v>59.961060000000003</v>
      </c>
      <c r="Y9" s="1">
        <v>100.0505</v>
      </c>
      <c r="Z9" s="1">
        <v>100.508</v>
      </c>
      <c r="AA9" s="1">
        <v>99.439319999999995</v>
      </c>
      <c r="AB9" s="1">
        <v>101.28842</v>
      </c>
      <c r="AC9" s="1">
        <v>98.947969999999998</v>
      </c>
      <c r="AD9" s="1">
        <v>62.741540000000001</v>
      </c>
      <c r="AE9" s="1">
        <v>53.773319999999998</v>
      </c>
      <c r="AF9" s="1">
        <v>50.16686</v>
      </c>
      <c r="AG9" s="1">
        <v>56.448880000000003</v>
      </c>
      <c r="AH9" s="1">
        <v>102.00708</v>
      </c>
      <c r="AI9" s="1">
        <v>99.627809999999997</v>
      </c>
      <c r="AJ9" s="1">
        <v>106.69159999999999</v>
      </c>
      <c r="AK9" s="1">
        <v>96.908569999999997</v>
      </c>
      <c r="AL9" s="1">
        <v>54.537619999999997</v>
      </c>
      <c r="AM9" s="1">
        <v>54.838990000000003</v>
      </c>
      <c r="AN9" s="1">
        <v>53.266730000000003</v>
      </c>
      <c r="AO9" s="1">
        <v>51.154290000000003</v>
      </c>
      <c r="AP9" s="1">
        <v>57.209240000000001</v>
      </c>
      <c r="AQ9" s="1">
        <v>104.7381</v>
      </c>
      <c r="AR9" s="1">
        <v>107.63088</v>
      </c>
      <c r="AS9" s="1">
        <v>99.534520000000001</v>
      </c>
      <c r="AT9" s="1">
        <v>103.37728</v>
      </c>
      <c r="AU9" s="1">
        <v>106.05922</v>
      </c>
      <c r="AV9" s="1">
        <v>56.901960000000003</v>
      </c>
      <c r="AW9" s="1">
        <v>52.173009999999998</v>
      </c>
      <c r="AX9" s="1">
        <v>47.100200000000001</v>
      </c>
      <c r="AY9" s="1">
        <v>58.567779999999999</v>
      </c>
      <c r="AZ9" s="1">
        <v>114.31529999999999</v>
      </c>
      <c r="BA9" s="1">
        <v>103.89445000000001</v>
      </c>
      <c r="BB9" s="1">
        <v>100.72337</v>
      </c>
      <c r="BC9" s="1">
        <v>99.189660000000003</v>
      </c>
      <c r="BD9" s="1">
        <v>57.610320000000002</v>
      </c>
      <c r="BE9" s="1">
        <v>58.40363</v>
      </c>
      <c r="BF9" s="1">
        <v>56.593319999999999</v>
      </c>
      <c r="BG9" s="1">
        <v>55.552950000000003</v>
      </c>
      <c r="BH9" s="1">
        <v>59.348759999999999</v>
      </c>
      <c r="BI9" s="1">
        <v>101.97327</v>
      </c>
      <c r="BJ9" s="1">
        <v>102.65228999999999</v>
      </c>
      <c r="BK9" s="1">
        <v>101.08917</v>
      </c>
      <c r="BL9" s="1">
        <v>102.24187999999999</v>
      </c>
      <c r="BM9" s="1">
        <v>101.68491</v>
      </c>
      <c r="BN9" s="1">
        <v>59.153570000000002</v>
      </c>
      <c r="BO9" s="1">
        <v>57.63138</v>
      </c>
      <c r="BP9" s="1">
        <v>52.378630000000001</v>
      </c>
      <c r="BQ9" s="1">
        <v>59.565219999999997</v>
      </c>
      <c r="BR9" s="1">
        <v>104.73139999999999</v>
      </c>
      <c r="BS9" s="1">
        <v>100.83001</v>
      </c>
      <c r="BT9" s="1">
        <v>104.20923999999999</v>
      </c>
      <c r="BU9" s="1">
        <v>97.994460000000004</v>
      </c>
    </row>
    <row r="10" spans="1:73" x14ac:dyDescent="0.15">
      <c r="A10" s="3" t="s">
        <v>31</v>
      </c>
      <c r="B10" s="1">
        <v>54.268720000000002</v>
      </c>
      <c r="C10" s="1">
        <v>58.412149999999997</v>
      </c>
      <c r="D10" s="1">
        <v>51.153689999999997</v>
      </c>
      <c r="E10" s="1">
        <v>50.215470000000003</v>
      </c>
      <c r="F10" s="1">
        <v>56.817250000000001</v>
      </c>
      <c r="G10" s="1">
        <v>95.937049999999999</v>
      </c>
      <c r="H10" s="1">
        <v>104.56222</v>
      </c>
      <c r="I10" s="1">
        <v>89.255099999999999</v>
      </c>
      <c r="J10" s="1">
        <v>88.33963</v>
      </c>
      <c r="K10" s="1">
        <v>100.35105</v>
      </c>
      <c r="L10" s="1">
        <v>59.817239999999998</v>
      </c>
      <c r="M10" s="1">
        <v>52.287379999999999</v>
      </c>
      <c r="N10" s="1">
        <v>49.673160000000003</v>
      </c>
      <c r="O10" s="1">
        <v>52.863770000000002</v>
      </c>
      <c r="P10" s="1">
        <v>105.47073</v>
      </c>
      <c r="Q10" s="1">
        <v>102.11096000000001</v>
      </c>
      <c r="R10" s="1">
        <v>81.822839999999999</v>
      </c>
      <c r="S10" s="1">
        <v>95.158739999999995</v>
      </c>
      <c r="T10" s="1">
        <v>56.419179999999997</v>
      </c>
      <c r="U10" s="1">
        <v>58.750950000000003</v>
      </c>
      <c r="V10" s="1">
        <v>53.398760000000003</v>
      </c>
      <c r="W10" s="1">
        <v>52.201369999999997</v>
      </c>
      <c r="X10" s="1">
        <v>59.173349999999999</v>
      </c>
      <c r="Y10" s="1">
        <v>96.860870000000006</v>
      </c>
      <c r="Z10" s="1">
        <v>102.20939</v>
      </c>
      <c r="AA10" s="1">
        <v>88.366150000000005</v>
      </c>
      <c r="AB10" s="1">
        <v>90.298289999999994</v>
      </c>
      <c r="AC10" s="1">
        <v>101.53382999999999</v>
      </c>
      <c r="AD10" s="1">
        <v>61.522649999999999</v>
      </c>
      <c r="AE10" s="1">
        <v>53.736980000000003</v>
      </c>
      <c r="AF10" s="1">
        <v>50.612189999999998</v>
      </c>
      <c r="AG10" s="1">
        <v>55.63843</v>
      </c>
      <c r="AH10" s="1">
        <v>104.87384</v>
      </c>
      <c r="AI10" s="1">
        <v>96.309550000000002</v>
      </c>
      <c r="AJ10" s="1">
        <v>85.197829999999996</v>
      </c>
      <c r="AK10" s="1">
        <v>92.783950000000004</v>
      </c>
      <c r="AL10" s="1">
        <v>59.534129999999998</v>
      </c>
      <c r="AM10" s="1">
        <v>65.748429999999999</v>
      </c>
      <c r="AN10" s="1">
        <v>53.239629999999998</v>
      </c>
      <c r="AO10" s="1">
        <v>58.164169999999999</v>
      </c>
      <c r="AP10" s="1">
        <v>61.529730000000001</v>
      </c>
      <c r="AQ10" s="1">
        <v>111.38325</v>
      </c>
      <c r="AR10" s="1">
        <v>119.20716</v>
      </c>
      <c r="AS10" s="1">
        <v>98.268889999999999</v>
      </c>
      <c r="AT10" s="1">
        <v>105.4041</v>
      </c>
      <c r="AU10" s="1">
        <v>113.93274</v>
      </c>
      <c r="AV10" s="1">
        <v>65.384190000000004</v>
      </c>
      <c r="AW10" s="1">
        <v>66.019589999999994</v>
      </c>
      <c r="AX10" s="1">
        <v>50.722200000000001</v>
      </c>
      <c r="AY10" s="1">
        <v>57.225580000000001</v>
      </c>
      <c r="AZ10" s="1">
        <v>119.76038</v>
      </c>
      <c r="BA10" s="1">
        <v>117.77333</v>
      </c>
      <c r="BB10" s="1">
        <v>88.08717</v>
      </c>
      <c r="BC10" s="1">
        <v>103.35975000000001</v>
      </c>
      <c r="BD10" s="1">
        <v>56.990920000000003</v>
      </c>
      <c r="BE10" s="1">
        <v>64.120919999999998</v>
      </c>
      <c r="BF10" s="1">
        <v>49.86092</v>
      </c>
      <c r="BG10" s="1">
        <v>51.671689999999998</v>
      </c>
      <c r="BH10" s="1">
        <v>63.131810000000002</v>
      </c>
      <c r="BI10" s="1">
        <v>96.652540000000002</v>
      </c>
      <c r="BJ10" s="1">
        <v>104.08172999999999</v>
      </c>
      <c r="BK10" s="1">
        <v>88.349329999999995</v>
      </c>
      <c r="BL10" s="1">
        <v>89.119169999999997</v>
      </c>
      <c r="BM10" s="1">
        <v>101.53331</v>
      </c>
      <c r="BN10" s="1">
        <v>69.115859999999998</v>
      </c>
      <c r="BO10" s="1">
        <v>56.388359999999999</v>
      </c>
      <c r="BP10" s="1">
        <v>48.946510000000004</v>
      </c>
      <c r="BQ10" s="1">
        <v>51.797319999999999</v>
      </c>
      <c r="BR10" s="1">
        <v>104.56375</v>
      </c>
      <c r="BS10" s="1">
        <v>102.7598</v>
      </c>
      <c r="BT10" s="1">
        <v>81.489660000000001</v>
      </c>
      <c r="BU10" s="1">
        <v>96.207970000000003</v>
      </c>
    </row>
    <row r="11" spans="1:73" x14ac:dyDescent="0.15">
      <c r="A11" s="3" t="s">
        <v>32</v>
      </c>
      <c r="B11" s="1">
        <v>52.635669999999998</v>
      </c>
      <c r="C11" s="1">
        <v>56.645699999999998</v>
      </c>
      <c r="D11" s="1">
        <v>44.655709999999999</v>
      </c>
      <c r="E11" s="1">
        <v>50.79721</v>
      </c>
      <c r="F11" s="1">
        <v>55.887009999999997</v>
      </c>
      <c r="G11" s="1">
        <v>94.843369999999993</v>
      </c>
      <c r="H11" s="1">
        <v>99.636099999999999</v>
      </c>
      <c r="I11" s="1">
        <v>84.869309999999999</v>
      </c>
      <c r="J11" s="1">
        <v>90.626639999999995</v>
      </c>
      <c r="K11" s="1">
        <v>97.882589999999993</v>
      </c>
      <c r="L11" s="1">
        <v>64.230609999999999</v>
      </c>
      <c r="M11" s="1">
        <v>53.091140000000003</v>
      </c>
      <c r="N11" s="1">
        <v>45.196710000000003</v>
      </c>
      <c r="O11" s="1">
        <v>43.980980000000002</v>
      </c>
      <c r="P11" s="1">
        <v>102.39190000000001</v>
      </c>
      <c r="Q11" s="1">
        <v>95.198779999999999</v>
      </c>
      <c r="R11" s="1">
        <v>83.236059999999995</v>
      </c>
      <c r="S11" s="1">
        <v>86.459010000000006</v>
      </c>
      <c r="T11" s="1">
        <v>54.468260000000001</v>
      </c>
      <c r="U11" s="1">
        <v>57.556950000000001</v>
      </c>
      <c r="V11" s="1">
        <v>47.368040000000001</v>
      </c>
      <c r="W11" s="1">
        <v>53.77487</v>
      </c>
      <c r="X11" s="1">
        <v>55.770200000000003</v>
      </c>
      <c r="Y11" s="1">
        <v>94.960909999999998</v>
      </c>
      <c r="Z11" s="1">
        <v>97.412009999999995</v>
      </c>
      <c r="AA11" s="1">
        <v>89.67062</v>
      </c>
      <c r="AB11" s="1">
        <v>94.058459999999997</v>
      </c>
      <c r="AC11" s="1">
        <v>95.907269999999997</v>
      </c>
      <c r="AD11" s="1">
        <v>64.920050000000003</v>
      </c>
      <c r="AE11" s="1">
        <v>54.365340000000003</v>
      </c>
      <c r="AF11" s="1">
        <v>52.049399999999999</v>
      </c>
      <c r="AG11" s="1">
        <v>41.674489999999999</v>
      </c>
      <c r="AH11" s="1">
        <v>100.14323</v>
      </c>
      <c r="AI11" s="1">
        <v>94.90334</v>
      </c>
      <c r="AJ11" s="1">
        <v>92.125249999999994</v>
      </c>
      <c r="AK11" s="1">
        <v>87.296469999999999</v>
      </c>
      <c r="AL11" s="1">
        <v>51.351939999999999</v>
      </c>
      <c r="AM11" s="1">
        <v>55.417520000000003</v>
      </c>
      <c r="AN11" s="1">
        <v>41.447200000000002</v>
      </c>
      <c r="AO11" s="1">
        <v>47.213929999999998</v>
      </c>
      <c r="AP11" s="1">
        <v>59.183759999999999</v>
      </c>
      <c r="AQ11" s="1">
        <v>94.727289999999996</v>
      </c>
      <c r="AR11" s="1">
        <v>98.736249999999998</v>
      </c>
      <c r="AS11" s="1">
        <v>84.898880000000005</v>
      </c>
      <c r="AT11" s="1">
        <v>89.456900000000005</v>
      </c>
      <c r="AU11" s="1">
        <v>100.40703000000001</v>
      </c>
      <c r="AV11" s="1">
        <v>62.401629999999997</v>
      </c>
      <c r="AW11" s="1">
        <v>51.925469999999997</v>
      </c>
      <c r="AX11" s="1">
        <v>34.953800000000001</v>
      </c>
      <c r="AY11" s="1">
        <v>52.230879999999999</v>
      </c>
      <c r="AZ11" s="1">
        <v>102.55204000000001</v>
      </c>
      <c r="BA11" s="1">
        <v>93.697069999999997</v>
      </c>
      <c r="BB11" s="1">
        <v>83.352919999999997</v>
      </c>
      <c r="BC11" s="1">
        <v>89.161990000000003</v>
      </c>
      <c r="BD11" s="1">
        <v>49.438859999999998</v>
      </c>
      <c r="BE11" s="1">
        <v>56.652990000000003</v>
      </c>
      <c r="BF11" s="1">
        <v>42.357109999999999</v>
      </c>
      <c r="BG11" s="1">
        <v>47.107489999999999</v>
      </c>
      <c r="BH11" s="1">
        <v>52.621099999999998</v>
      </c>
      <c r="BI11" s="1">
        <v>89.679060000000007</v>
      </c>
      <c r="BJ11" s="1">
        <v>99.186319999999995</v>
      </c>
      <c r="BK11" s="1">
        <v>78.958110000000005</v>
      </c>
      <c r="BL11" s="1">
        <v>89.634559999999993</v>
      </c>
      <c r="BM11" s="1">
        <v>89.707759999999993</v>
      </c>
      <c r="BN11" s="1">
        <v>62.735259999999997</v>
      </c>
      <c r="BO11" s="1">
        <v>52.722900000000003</v>
      </c>
      <c r="BP11" s="1">
        <v>40.990139999999997</v>
      </c>
      <c r="BQ11" s="1">
        <v>44.010399999999997</v>
      </c>
      <c r="BR11" s="1">
        <v>101.88199</v>
      </c>
      <c r="BS11" s="1">
        <v>95.078639999999993</v>
      </c>
      <c r="BT11" s="1">
        <v>83.352919999999997</v>
      </c>
      <c r="BU11" s="1">
        <v>76.180840000000003</v>
      </c>
    </row>
    <row r="12" spans="1:73" x14ac:dyDescent="0.15">
      <c r="A12" s="3" t="s">
        <v>33</v>
      </c>
      <c r="B12" s="1">
        <v>58.55312</v>
      </c>
      <c r="C12" s="1">
        <v>61.679839999999999</v>
      </c>
      <c r="D12" s="1">
        <v>55.282080000000001</v>
      </c>
      <c r="E12" s="1">
        <v>58.289000000000001</v>
      </c>
      <c r="F12" s="1">
        <v>58.828040000000001</v>
      </c>
      <c r="G12" s="1">
        <v>92.321659999999994</v>
      </c>
      <c r="H12" s="1">
        <v>94.415549999999996</v>
      </c>
      <c r="I12" s="1">
        <v>90.810130000000001</v>
      </c>
      <c r="J12" s="1">
        <v>90.817949999999996</v>
      </c>
      <c r="K12" s="1">
        <v>93.841830000000002</v>
      </c>
      <c r="L12" s="1">
        <v>57.902540000000002</v>
      </c>
      <c r="M12" s="1">
        <v>65.172060000000002</v>
      </c>
      <c r="N12" s="1">
        <v>50.805880000000002</v>
      </c>
      <c r="O12" s="1">
        <v>59.758279999999999</v>
      </c>
      <c r="P12" s="1">
        <v>98.599959999999996</v>
      </c>
      <c r="Q12" s="1">
        <v>92.240759999999995</v>
      </c>
      <c r="R12" s="1">
        <v>89.087819999999994</v>
      </c>
      <c r="S12" s="1">
        <v>91.914180000000002</v>
      </c>
      <c r="T12" s="1">
        <v>56.282020000000003</v>
      </c>
      <c r="U12" s="1">
        <v>60.188279999999999</v>
      </c>
      <c r="V12" s="1">
        <v>52.160449999999997</v>
      </c>
      <c r="W12" s="1">
        <v>57.351010000000002</v>
      </c>
      <c r="X12" s="1">
        <v>55.148330000000001</v>
      </c>
      <c r="Y12" s="1">
        <v>95.070970000000003</v>
      </c>
      <c r="Z12" s="1">
        <v>98.478980000000007</v>
      </c>
      <c r="AA12" s="1">
        <v>92.858230000000006</v>
      </c>
      <c r="AB12" s="1">
        <v>91.894270000000006</v>
      </c>
      <c r="AC12" s="1">
        <v>98.303979999999996</v>
      </c>
      <c r="AD12" s="1">
        <v>55.484319999999997</v>
      </c>
      <c r="AE12" s="1">
        <v>64.619550000000004</v>
      </c>
      <c r="AF12" s="1">
        <v>49.67454</v>
      </c>
      <c r="AG12" s="1">
        <v>54.794179999999997</v>
      </c>
      <c r="AH12" s="1">
        <v>106.12903</v>
      </c>
      <c r="AI12" s="1">
        <v>93.435609999999997</v>
      </c>
      <c r="AJ12" s="1">
        <v>90.525319999999994</v>
      </c>
      <c r="AK12" s="1">
        <v>94.695539999999994</v>
      </c>
      <c r="AL12" s="1">
        <v>62.992690000000003</v>
      </c>
      <c r="AM12" s="1">
        <v>67.091449999999995</v>
      </c>
      <c r="AN12" s="1">
        <v>58.71087</v>
      </c>
      <c r="AO12" s="1">
        <v>63.209319999999998</v>
      </c>
      <c r="AP12" s="1">
        <v>62.764180000000003</v>
      </c>
      <c r="AQ12" s="1">
        <v>93.632040000000003</v>
      </c>
      <c r="AR12" s="1">
        <v>98.037689999999998</v>
      </c>
      <c r="AS12" s="1">
        <v>90.073130000000006</v>
      </c>
      <c r="AT12" s="1">
        <v>89.516319999999993</v>
      </c>
      <c r="AU12" s="1">
        <v>98.333629999999999</v>
      </c>
      <c r="AV12" s="1">
        <v>62.157440000000001</v>
      </c>
      <c r="AW12" s="1">
        <v>71.642449999999997</v>
      </c>
      <c r="AX12" s="1">
        <v>54.156109999999998</v>
      </c>
      <c r="AY12" s="1">
        <v>63.380070000000003</v>
      </c>
      <c r="AZ12" s="1">
        <v>103.95491</v>
      </c>
      <c r="BA12" s="1">
        <v>95.577370000000002</v>
      </c>
      <c r="BB12" s="1">
        <v>80.725480000000005</v>
      </c>
      <c r="BC12" s="1">
        <v>96.135210000000001</v>
      </c>
      <c r="BD12" s="1">
        <v>57.461860000000001</v>
      </c>
      <c r="BE12" s="1">
        <v>61.244489999999999</v>
      </c>
      <c r="BF12" s="1">
        <v>52.557899999999997</v>
      </c>
      <c r="BG12" s="1">
        <v>57.682450000000003</v>
      </c>
      <c r="BH12" s="1">
        <v>57.227969999999999</v>
      </c>
      <c r="BI12" s="1">
        <v>93.698899999999995</v>
      </c>
      <c r="BJ12" s="1">
        <v>99.003770000000003</v>
      </c>
      <c r="BK12" s="1">
        <v>84.616739999999993</v>
      </c>
      <c r="BL12" s="1">
        <v>90.409620000000004</v>
      </c>
      <c r="BM12" s="1">
        <v>98.76182</v>
      </c>
      <c r="BN12" s="1">
        <v>57.341839999999998</v>
      </c>
      <c r="BO12" s="1">
        <v>65.053100000000001</v>
      </c>
      <c r="BP12" s="1">
        <v>48.482990000000001</v>
      </c>
      <c r="BQ12" s="1">
        <v>57.074260000000002</v>
      </c>
      <c r="BR12" s="1">
        <v>105.39846</v>
      </c>
      <c r="BS12" s="1">
        <v>95.806430000000006</v>
      </c>
      <c r="BT12" s="1">
        <v>78.154349999999994</v>
      </c>
      <c r="BU12" s="1">
        <v>91.14716</v>
      </c>
    </row>
    <row r="13" spans="1:73" x14ac:dyDescent="0.15">
      <c r="A13" s="3" t="s">
        <v>34</v>
      </c>
      <c r="B13" s="1">
        <v>52.4358</v>
      </c>
      <c r="C13" s="1">
        <v>56.658749999999998</v>
      </c>
      <c r="D13" s="1">
        <v>48.279040000000002</v>
      </c>
      <c r="E13" s="1">
        <v>52.103569999999998</v>
      </c>
      <c r="F13" s="1">
        <v>52.836329999999997</v>
      </c>
      <c r="G13" s="1">
        <v>96.769639999999995</v>
      </c>
      <c r="H13" s="1">
        <v>101.43753</v>
      </c>
      <c r="I13" s="1">
        <v>90.870819999999995</v>
      </c>
      <c r="J13" s="1">
        <v>93.361800000000002</v>
      </c>
      <c r="K13" s="1">
        <v>100.06591</v>
      </c>
      <c r="L13" s="1">
        <v>55.285690000000002</v>
      </c>
      <c r="M13" s="1">
        <v>58.03181</v>
      </c>
      <c r="N13" s="1">
        <v>47.179049999999997</v>
      </c>
      <c r="O13" s="1">
        <v>49.878259999999997</v>
      </c>
      <c r="P13" s="1">
        <v>103.7467</v>
      </c>
      <c r="Q13" s="1">
        <v>98.704800000000006</v>
      </c>
      <c r="R13" s="1">
        <v>87.573539999999994</v>
      </c>
      <c r="S13" s="1">
        <v>94.652990000000003</v>
      </c>
      <c r="T13" s="1">
        <v>51.908790000000003</v>
      </c>
      <c r="U13" s="1">
        <v>56.025109999999998</v>
      </c>
      <c r="V13" s="1">
        <v>48.360239999999997</v>
      </c>
      <c r="W13" s="1">
        <v>52.8628</v>
      </c>
      <c r="X13" s="1">
        <v>50.596080000000001</v>
      </c>
      <c r="Y13" s="1">
        <v>98.736369999999994</v>
      </c>
      <c r="Z13" s="1">
        <v>103.48841</v>
      </c>
      <c r="AA13" s="1">
        <v>92.939210000000003</v>
      </c>
      <c r="AB13" s="1">
        <v>94.432839999999999</v>
      </c>
      <c r="AC13" s="1">
        <v>102.83188</v>
      </c>
      <c r="AD13" s="1">
        <v>52.085790000000003</v>
      </c>
      <c r="AE13" s="1">
        <v>59.212859999999999</v>
      </c>
      <c r="AF13" s="1">
        <v>47.83567</v>
      </c>
      <c r="AG13" s="1">
        <v>49.153289999999998</v>
      </c>
      <c r="AH13" s="1">
        <v>106.11681</v>
      </c>
      <c r="AI13" s="1">
        <v>100.09694</v>
      </c>
      <c r="AJ13" s="1">
        <v>88.945750000000004</v>
      </c>
      <c r="AK13" s="1">
        <v>97.816720000000004</v>
      </c>
      <c r="AL13" s="1">
        <v>50.23818</v>
      </c>
      <c r="AM13" s="1">
        <v>53.575890000000001</v>
      </c>
      <c r="AN13" s="1">
        <v>46.992339999999999</v>
      </c>
      <c r="AO13" s="1">
        <v>51.721240000000002</v>
      </c>
      <c r="AP13" s="1">
        <v>48.713149999999999</v>
      </c>
      <c r="AQ13" s="1">
        <v>95.062860000000001</v>
      </c>
      <c r="AR13" s="1">
        <v>98.969350000000006</v>
      </c>
      <c r="AS13" s="1">
        <v>89.864230000000006</v>
      </c>
      <c r="AT13" s="1">
        <v>91.051379999999995</v>
      </c>
      <c r="AU13" s="1">
        <v>98.351550000000003</v>
      </c>
      <c r="AV13" s="1">
        <v>50.999830000000003</v>
      </c>
      <c r="AW13" s="1">
        <v>56.610700000000001</v>
      </c>
      <c r="AX13" s="1">
        <v>47.777259999999998</v>
      </c>
      <c r="AY13" s="1">
        <v>46.019260000000003</v>
      </c>
      <c r="AZ13" s="1">
        <v>101.80561</v>
      </c>
      <c r="BA13" s="1">
        <v>95.474339999999998</v>
      </c>
      <c r="BB13" s="1">
        <v>85.241569999999996</v>
      </c>
      <c r="BC13" s="1">
        <v>93.705590000000001</v>
      </c>
      <c r="BD13" s="1">
        <v>55.782820000000001</v>
      </c>
      <c r="BE13" s="1">
        <v>56.819940000000003</v>
      </c>
      <c r="BF13" s="1">
        <v>54.637340000000002</v>
      </c>
      <c r="BG13" s="1">
        <v>59.750520000000002</v>
      </c>
      <c r="BH13" s="1">
        <v>52.601050000000001</v>
      </c>
      <c r="BI13" s="1">
        <v>97.394869999999997</v>
      </c>
      <c r="BJ13" s="1">
        <v>104.93235</v>
      </c>
      <c r="BK13" s="1">
        <v>91.004890000000003</v>
      </c>
      <c r="BL13" s="1">
        <v>93.459689999999995</v>
      </c>
      <c r="BM13" s="1">
        <v>100.52019</v>
      </c>
      <c r="BN13" s="1">
        <v>54.884900000000002</v>
      </c>
      <c r="BO13" s="1">
        <v>59.541580000000003</v>
      </c>
      <c r="BP13" s="1">
        <v>59.951300000000003</v>
      </c>
      <c r="BQ13" s="1">
        <v>49.778869999999998</v>
      </c>
      <c r="BR13" s="1">
        <v>107.71198</v>
      </c>
      <c r="BS13" s="1">
        <v>101.49611</v>
      </c>
      <c r="BT13" s="1">
        <v>86.516670000000005</v>
      </c>
      <c r="BU13" s="1">
        <v>94.514290000000003</v>
      </c>
    </row>
    <row r="14" spans="1:73" x14ac:dyDescent="0.15">
      <c r="A14" s="3" t="s">
        <v>35</v>
      </c>
      <c r="B14" s="1">
        <v>48.552579999999999</v>
      </c>
      <c r="C14" s="1">
        <v>51.230429999999998</v>
      </c>
      <c r="D14" s="1">
        <v>46.090040000000002</v>
      </c>
      <c r="E14" s="1">
        <v>48.377719999999997</v>
      </c>
      <c r="F14" s="1">
        <v>48.796509999999998</v>
      </c>
      <c r="G14" s="1">
        <v>77.344229999999996</v>
      </c>
      <c r="H14" s="1">
        <v>80.3386</v>
      </c>
      <c r="I14" s="1">
        <v>74.080619999999996</v>
      </c>
      <c r="J14" s="1">
        <v>75.616919999999993</v>
      </c>
      <c r="K14" s="1">
        <v>79.168790000000001</v>
      </c>
      <c r="L14" s="1">
        <v>49.177900000000001</v>
      </c>
      <c r="M14" s="1">
        <v>52.402050000000003</v>
      </c>
      <c r="N14" s="1">
        <v>43.95476</v>
      </c>
      <c r="O14" s="1">
        <v>48.523800000000001</v>
      </c>
      <c r="P14" s="1">
        <v>80.772360000000006</v>
      </c>
      <c r="Q14" s="1">
        <v>79.891630000000006</v>
      </c>
      <c r="R14" s="1">
        <v>71.342219999999998</v>
      </c>
      <c r="S14" s="1">
        <v>77.25394</v>
      </c>
      <c r="T14" s="1">
        <v>49.83746</v>
      </c>
      <c r="U14" s="1">
        <v>50.882330000000003</v>
      </c>
      <c r="V14" s="1">
        <v>48.616599999999998</v>
      </c>
      <c r="W14" s="1">
        <v>51.431049999999999</v>
      </c>
      <c r="X14" s="1">
        <v>48.212620000000001</v>
      </c>
      <c r="Y14" s="1">
        <v>77.463399999999993</v>
      </c>
      <c r="Z14" s="1">
        <v>79.699700000000007</v>
      </c>
      <c r="AA14" s="1">
        <v>74.356120000000004</v>
      </c>
      <c r="AB14" s="1">
        <v>74.68262</v>
      </c>
      <c r="AC14" s="1">
        <v>79.870869999999996</v>
      </c>
      <c r="AD14" s="1">
        <v>47.746580000000002</v>
      </c>
      <c r="AE14" s="1">
        <v>53.907089999999997</v>
      </c>
      <c r="AF14" s="1">
        <v>48.485860000000002</v>
      </c>
      <c r="AG14" s="1">
        <v>48.747340000000001</v>
      </c>
      <c r="AH14" s="1">
        <v>82.514629999999997</v>
      </c>
      <c r="AI14" s="1">
        <v>76.941079999999999</v>
      </c>
      <c r="AJ14" s="1">
        <v>70.788730000000001</v>
      </c>
      <c r="AK14" s="1">
        <v>76.804749999999999</v>
      </c>
      <c r="AL14" s="1">
        <v>48.599609999999998</v>
      </c>
      <c r="AM14" s="1">
        <v>49.60971</v>
      </c>
      <c r="AN14" s="1">
        <v>47.538899999999998</v>
      </c>
      <c r="AO14" s="1">
        <v>50.219349999999999</v>
      </c>
      <c r="AP14" s="1">
        <v>46.89076</v>
      </c>
      <c r="AQ14" s="1">
        <v>76.277000000000001</v>
      </c>
      <c r="AR14" s="1">
        <v>80.778869999999998</v>
      </c>
      <c r="AS14" s="1">
        <v>72.029939999999996</v>
      </c>
      <c r="AT14" s="1">
        <v>74.091250000000002</v>
      </c>
      <c r="AU14" s="1">
        <v>78.955209999999994</v>
      </c>
      <c r="AV14" s="1">
        <v>46.405720000000002</v>
      </c>
      <c r="AW14" s="1">
        <v>52.535080000000001</v>
      </c>
      <c r="AX14" s="1">
        <v>47.69509</v>
      </c>
      <c r="AY14" s="1">
        <v>47.380459999999999</v>
      </c>
      <c r="AZ14" s="1">
        <v>84.241720000000001</v>
      </c>
      <c r="BA14" s="1">
        <v>78.058070000000001</v>
      </c>
      <c r="BB14" s="1">
        <v>70.223100000000002</v>
      </c>
      <c r="BC14" s="1">
        <v>74.166259999999994</v>
      </c>
      <c r="BD14" s="1">
        <v>46.606929999999998</v>
      </c>
      <c r="BE14" s="1">
        <v>49.64367</v>
      </c>
      <c r="BF14" s="1">
        <v>43.040529999999997</v>
      </c>
      <c r="BG14" s="1">
        <v>45.646749999999997</v>
      </c>
      <c r="BH14" s="1">
        <v>47.630780000000001</v>
      </c>
      <c r="BI14" s="1">
        <v>77.545779999999993</v>
      </c>
      <c r="BJ14" s="1">
        <v>81.008949999999999</v>
      </c>
      <c r="BK14" s="1">
        <v>74.263390000000001</v>
      </c>
      <c r="BL14" s="1">
        <v>75.664379999999994</v>
      </c>
      <c r="BM14" s="1">
        <v>79.634360000000001</v>
      </c>
      <c r="BN14" s="1">
        <v>46.64199</v>
      </c>
      <c r="BO14" s="1">
        <v>52.007820000000002</v>
      </c>
      <c r="BP14" s="1">
        <v>36.661729999999999</v>
      </c>
      <c r="BQ14" s="1">
        <v>48.587319999999998</v>
      </c>
      <c r="BR14" s="1">
        <v>81.714910000000003</v>
      </c>
      <c r="BS14" s="1">
        <v>80.331069999999997</v>
      </c>
      <c r="BT14" s="1">
        <v>71.495159999999998</v>
      </c>
      <c r="BU14" s="1">
        <v>77.528890000000004</v>
      </c>
    </row>
    <row r="15" spans="1:73" x14ac:dyDescent="0.15">
      <c r="A15" s="3" t="s">
        <v>36</v>
      </c>
      <c r="B15" s="1">
        <v>49.104599999999998</v>
      </c>
      <c r="C15" s="1">
        <v>56.090919999999997</v>
      </c>
      <c r="D15" s="1">
        <v>41.558190000000003</v>
      </c>
      <c r="E15" s="1">
        <v>50.892949999999999</v>
      </c>
      <c r="F15" s="1">
        <v>41.204410000000003</v>
      </c>
      <c r="G15" s="1">
        <v>86.695949999999996</v>
      </c>
      <c r="H15" s="1">
        <v>91.200869999999995</v>
      </c>
      <c r="I15" s="1">
        <v>80.220129999999997</v>
      </c>
      <c r="J15" s="1">
        <v>83.810749999999999</v>
      </c>
      <c r="K15" s="1">
        <v>95.712220000000002</v>
      </c>
      <c r="L15" s="1">
        <v>48.44247</v>
      </c>
      <c r="M15" s="1">
        <v>57.766300000000001</v>
      </c>
      <c r="N15" s="1">
        <v>43.375219999999999</v>
      </c>
      <c r="O15" s="1">
        <v>33.805509999999998</v>
      </c>
      <c r="P15" s="1">
        <v>101.19404</v>
      </c>
      <c r="Q15" s="1">
        <v>88.294690000000003</v>
      </c>
      <c r="R15" s="1">
        <v>76.997929999999997</v>
      </c>
      <c r="S15" s="1">
        <v>89.064049999999995</v>
      </c>
      <c r="T15" s="1">
        <v>50.847639999999998</v>
      </c>
      <c r="U15" s="1">
        <v>58.6965</v>
      </c>
      <c r="V15" s="1">
        <v>42.069319999999998</v>
      </c>
      <c r="W15" s="1">
        <v>52.446120000000001</v>
      </c>
      <c r="X15" s="1">
        <v>43.362990000000003</v>
      </c>
      <c r="Y15" s="1">
        <v>86.980829999999997</v>
      </c>
      <c r="Z15" s="1">
        <v>92.007069999999999</v>
      </c>
      <c r="AA15" s="1">
        <v>79.844110000000001</v>
      </c>
      <c r="AB15" s="1">
        <v>84.311509999999998</v>
      </c>
      <c r="AC15" s="1">
        <v>95.662570000000002</v>
      </c>
      <c r="AD15" s="1">
        <v>51.032339999999998</v>
      </c>
      <c r="AE15" s="1">
        <v>60.251019999999997</v>
      </c>
      <c r="AF15" s="1">
        <v>43.550220000000003</v>
      </c>
      <c r="AG15" s="1">
        <v>35.511040000000001</v>
      </c>
      <c r="AH15" s="1">
        <v>99.621170000000006</v>
      </c>
      <c r="AI15" s="1">
        <v>89.586179999999999</v>
      </c>
      <c r="AJ15" s="1">
        <v>76.964659999999995</v>
      </c>
      <c r="AK15" s="1">
        <v>89.676400000000001</v>
      </c>
      <c r="AL15" s="1">
        <v>46.359879999999997</v>
      </c>
      <c r="AM15" s="1">
        <v>54.289200000000001</v>
      </c>
      <c r="AN15" s="1">
        <v>37.797550000000001</v>
      </c>
      <c r="AO15" s="1">
        <v>48.122430000000001</v>
      </c>
      <c r="AP15" s="1">
        <v>37.85819</v>
      </c>
      <c r="AQ15" s="1">
        <v>84.026290000000003</v>
      </c>
      <c r="AR15" s="1">
        <v>89.506730000000005</v>
      </c>
      <c r="AS15" s="1">
        <v>77.306560000000005</v>
      </c>
      <c r="AT15" s="1">
        <v>81.487809999999996</v>
      </c>
      <c r="AU15" s="1">
        <v>90.937790000000007</v>
      </c>
      <c r="AV15" s="1">
        <v>42.93582</v>
      </c>
      <c r="AW15" s="1">
        <v>56.381990000000002</v>
      </c>
      <c r="AX15" s="1">
        <v>38.835769999999997</v>
      </c>
      <c r="AY15" s="1">
        <v>33.344740000000002</v>
      </c>
      <c r="AZ15" s="1">
        <v>94.360249999999994</v>
      </c>
      <c r="BA15" s="1">
        <v>87.631500000000003</v>
      </c>
      <c r="BB15" s="1">
        <v>74.181799999999996</v>
      </c>
      <c r="BC15" s="1">
        <v>86.374510000000001</v>
      </c>
      <c r="BD15" s="1">
        <v>52.284889999999997</v>
      </c>
      <c r="BE15" s="1">
        <v>58.955480000000001</v>
      </c>
      <c r="BF15" s="1">
        <v>43.628740000000001</v>
      </c>
      <c r="BG15" s="1">
        <v>50.515149999999998</v>
      </c>
      <c r="BH15" s="1">
        <v>54.736719999999998</v>
      </c>
      <c r="BI15" s="1">
        <v>84.158640000000005</v>
      </c>
      <c r="BJ15" s="1">
        <v>87.130619999999993</v>
      </c>
      <c r="BK15" s="1">
        <v>81.223460000000003</v>
      </c>
      <c r="BL15" s="1">
        <v>85.391009999999994</v>
      </c>
      <c r="BM15" s="1">
        <v>82.64385</v>
      </c>
      <c r="BN15" s="1">
        <v>60.313989999999997</v>
      </c>
      <c r="BO15" s="1">
        <v>57.767600000000002</v>
      </c>
      <c r="BP15" s="1">
        <v>42.696089999999998</v>
      </c>
      <c r="BQ15" s="1">
        <v>45.30227</v>
      </c>
      <c r="BR15" s="1">
        <v>82.02713</v>
      </c>
      <c r="BS15" s="1">
        <v>90.595619999999997</v>
      </c>
      <c r="BT15" s="1">
        <v>79.361270000000005</v>
      </c>
      <c r="BU15" s="1">
        <v>83.144210000000001</v>
      </c>
    </row>
    <row r="16" spans="1:73" x14ac:dyDescent="0.15">
      <c r="A16" s="3" t="s">
        <v>37</v>
      </c>
      <c r="B16" s="1">
        <v>49.885289999999998</v>
      </c>
      <c r="C16" s="1">
        <v>53.748899999999999</v>
      </c>
      <c r="D16" s="1">
        <v>45.168370000000003</v>
      </c>
      <c r="E16" s="1">
        <v>50.968350000000001</v>
      </c>
      <c r="F16" s="1">
        <v>48.92633</v>
      </c>
      <c r="G16" s="1">
        <v>97.204809999999995</v>
      </c>
      <c r="H16" s="1">
        <v>102.44023</v>
      </c>
      <c r="I16" s="1">
        <v>89.991560000000007</v>
      </c>
      <c r="J16" s="1">
        <v>98.222179999999994</v>
      </c>
      <c r="K16" s="1">
        <v>96.521259999999998</v>
      </c>
      <c r="L16" s="1">
        <v>50.512230000000002</v>
      </c>
      <c r="M16" s="1">
        <v>56.288890000000002</v>
      </c>
      <c r="N16" s="1">
        <v>40.827489999999997</v>
      </c>
      <c r="O16" s="1">
        <v>47.59843</v>
      </c>
      <c r="P16" s="1">
        <v>100.23116</v>
      </c>
      <c r="Q16" s="1">
        <v>105.89075</v>
      </c>
      <c r="R16" s="1">
        <v>88.350930000000005</v>
      </c>
      <c r="S16" s="1">
        <v>91.168809999999993</v>
      </c>
      <c r="T16" s="1">
        <v>48.108159999999998</v>
      </c>
      <c r="U16" s="1">
        <v>51.817149999999998</v>
      </c>
      <c r="V16" s="1">
        <v>43.928879999999999</v>
      </c>
      <c r="W16" s="1">
        <v>48.710209999999996</v>
      </c>
      <c r="X16" s="1">
        <v>47.52854</v>
      </c>
      <c r="Y16" s="1">
        <v>95.204790000000003</v>
      </c>
      <c r="Z16" s="1">
        <v>99.715410000000006</v>
      </c>
      <c r="AA16" s="1">
        <v>89.316869999999994</v>
      </c>
      <c r="AB16" s="1">
        <v>95.512129999999999</v>
      </c>
      <c r="AC16" s="1">
        <v>94.897450000000006</v>
      </c>
      <c r="AD16" s="1">
        <v>50.397750000000002</v>
      </c>
      <c r="AE16" s="1">
        <v>52.97907</v>
      </c>
      <c r="AF16" s="1">
        <v>42.466630000000002</v>
      </c>
      <c r="AG16" s="1">
        <v>45.003630000000001</v>
      </c>
      <c r="AH16" s="1">
        <v>98.351939999999999</v>
      </c>
      <c r="AI16" s="1">
        <v>101.44007000000001</v>
      </c>
      <c r="AJ16" s="1">
        <v>89.584180000000003</v>
      </c>
      <c r="AK16" s="1">
        <v>88.953230000000005</v>
      </c>
      <c r="AL16" s="1">
        <v>44.723329999999997</v>
      </c>
      <c r="AM16" s="1">
        <v>48.391350000000003</v>
      </c>
      <c r="AN16" s="1">
        <v>40.391460000000002</v>
      </c>
      <c r="AO16" s="1">
        <v>44.930480000000003</v>
      </c>
      <c r="AP16" s="1">
        <v>44.526960000000003</v>
      </c>
      <c r="AQ16" s="1">
        <v>91.194680000000005</v>
      </c>
      <c r="AR16" s="1">
        <v>96.578699999999998</v>
      </c>
      <c r="AS16" s="1">
        <v>85.095600000000005</v>
      </c>
      <c r="AT16" s="1">
        <v>92.256140000000002</v>
      </c>
      <c r="AU16" s="1">
        <v>89.909760000000006</v>
      </c>
      <c r="AV16" s="1">
        <v>47.505339999999997</v>
      </c>
      <c r="AW16" s="1">
        <v>49.121989999999997</v>
      </c>
      <c r="AX16" s="1">
        <v>38.379300000000001</v>
      </c>
      <c r="AY16" s="1">
        <v>41.813670000000002</v>
      </c>
      <c r="AZ16" s="1">
        <v>92.022800000000004</v>
      </c>
      <c r="BA16" s="1">
        <v>101.52791000000001</v>
      </c>
      <c r="BB16" s="1">
        <v>84.20129</v>
      </c>
      <c r="BC16" s="1">
        <v>86.586129999999997</v>
      </c>
      <c r="BD16" s="1">
        <v>55.492179999999998</v>
      </c>
      <c r="BE16" s="1">
        <v>58.115079999999999</v>
      </c>
      <c r="BF16" s="1">
        <v>52.744010000000003</v>
      </c>
      <c r="BG16" s="1">
        <v>60.422069999999998</v>
      </c>
      <c r="BH16" s="1">
        <v>49.547780000000003</v>
      </c>
      <c r="BI16" s="1">
        <v>97.168199999999999</v>
      </c>
      <c r="BJ16" s="1">
        <v>103.51176</v>
      </c>
      <c r="BK16" s="1">
        <v>90.461460000000002</v>
      </c>
      <c r="BL16" s="1">
        <v>97.591040000000007</v>
      </c>
      <c r="BM16" s="1">
        <v>96.721149999999994</v>
      </c>
      <c r="BN16" s="1">
        <v>49.960380000000001</v>
      </c>
      <c r="BO16" s="1">
        <v>64.714500000000001</v>
      </c>
      <c r="BP16" s="1">
        <v>55.821350000000002</v>
      </c>
      <c r="BQ16" s="1">
        <v>49.127139999999997</v>
      </c>
      <c r="BR16" s="1">
        <v>100.04907</v>
      </c>
      <c r="BS16" s="1">
        <v>106.75651000000001</v>
      </c>
      <c r="BT16" s="1">
        <v>87.809970000000007</v>
      </c>
      <c r="BU16" s="1">
        <v>93.237229999999997</v>
      </c>
    </row>
    <row r="17" spans="1:73" x14ac:dyDescent="0.15">
      <c r="A17" s="3" t="s">
        <v>38</v>
      </c>
      <c r="B17" s="1">
        <v>55.26397</v>
      </c>
      <c r="C17" s="1">
        <v>58.432360000000003</v>
      </c>
      <c r="D17" s="1">
        <v>51.095039999999997</v>
      </c>
      <c r="E17" s="1">
        <v>60.201900000000002</v>
      </c>
      <c r="F17" s="1">
        <v>50.428559999999997</v>
      </c>
      <c r="G17" s="1">
        <v>97.823220000000006</v>
      </c>
      <c r="H17" s="1">
        <v>102.4335</v>
      </c>
      <c r="I17" s="1">
        <v>90.331509999999994</v>
      </c>
      <c r="J17" s="1">
        <v>97.910640000000001</v>
      </c>
      <c r="K17" s="1">
        <v>97.720129999999997</v>
      </c>
      <c r="L17" s="1">
        <v>51.719499999999996</v>
      </c>
      <c r="M17" s="1">
        <v>63.976129999999998</v>
      </c>
      <c r="N17" s="1">
        <v>53.803690000000003</v>
      </c>
      <c r="O17" s="1">
        <v>49.09216</v>
      </c>
      <c r="P17" s="1">
        <v>104.82979</v>
      </c>
      <c r="Q17" s="1">
        <v>100.46456999999999</v>
      </c>
      <c r="R17" s="1">
        <v>93.599159999999998</v>
      </c>
      <c r="S17" s="1">
        <v>86.670169999999999</v>
      </c>
      <c r="T17" s="1">
        <v>59.005049999999997</v>
      </c>
      <c r="U17" s="1">
        <v>61.562260000000002</v>
      </c>
      <c r="V17" s="1">
        <v>55.748519999999999</v>
      </c>
      <c r="W17" s="1">
        <v>62.894820000000003</v>
      </c>
      <c r="X17" s="1">
        <v>54.656790000000001</v>
      </c>
      <c r="Y17" s="1">
        <v>97.386960000000002</v>
      </c>
      <c r="Z17" s="1">
        <v>101.10719</v>
      </c>
      <c r="AA17" s="1">
        <v>91.787430000000001</v>
      </c>
      <c r="AB17" s="1">
        <v>96.69247</v>
      </c>
      <c r="AC17" s="1">
        <v>98.15361</v>
      </c>
      <c r="AD17" s="1">
        <v>54.948630000000001</v>
      </c>
      <c r="AE17" s="1">
        <v>67.015600000000006</v>
      </c>
      <c r="AF17" s="1">
        <v>57.16592</v>
      </c>
      <c r="AG17" s="1">
        <v>54.319499999999998</v>
      </c>
      <c r="AH17" s="1">
        <v>103.00372</v>
      </c>
      <c r="AI17" s="1">
        <v>99.287030000000001</v>
      </c>
      <c r="AJ17" s="1">
        <v>93.045379999999994</v>
      </c>
      <c r="AK17" s="1">
        <v>90.272170000000003</v>
      </c>
      <c r="AL17" s="1">
        <v>53.670400000000001</v>
      </c>
      <c r="AM17" s="1">
        <v>57.345869999999998</v>
      </c>
      <c r="AN17" s="1">
        <v>49.855710000000002</v>
      </c>
      <c r="AO17" s="1">
        <v>57.811210000000003</v>
      </c>
      <c r="AP17" s="1">
        <v>49.340649999999997</v>
      </c>
      <c r="AQ17" s="1">
        <v>95.748800000000003</v>
      </c>
      <c r="AR17" s="1">
        <v>103.06477</v>
      </c>
      <c r="AS17" s="1">
        <v>87.894419999999997</v>
      </c>
      <c r="AT17" s="1">
        <v>95.258189999999999</v>
      </c>
      <c r="AU17" s="1">
        <v>96.439089999999993</v>
      </c>
      <c r="AV17" s="1">
        <v>51.176609999999997</v>
      </c>
      <c r="AW17" s="1">
        <v>63.425719999999998</v>
      </c>
      <c r="AX17" s="1">
        <v>52.155720000000002</v>
      </c>
      <c r="AY17" s="1">
        <v>47.374589999999998</v>
      </c>
      <c r="AZ17" s="1">
        <v>100.9776</v>
      </c>
      <c r="BA17" s="1">
        <v>104.57216</v>
      </c>
      <c r="BB17" s="1">
        <v>85.396349999999998</v>
      </c>
      <c r="BC17" s="1">
        <v>91.470619999999997</v>
      </c>
      <c r="BD17" s="1">
        <v>55.335639999999998</v>
      </c>
      <c r="BE17" s="1">
        <v>51.373730000000002</v>
      </c>
      <c r="BF17" s="1">
        <v>58.438339999999997</v>
      </c>
      <c r="BG17" s="1">
        <v>59.989789999999999</v>
      </c>
      <c r="BH17" s="1">
        <v>50.488900000000001</v>
      </c>
      <c r="BI17" s="1">
        <v>95.591480000000004</v>
      </c>
      <c r="BJ17" s="1">
        <v>87.932239999999993</v>
      </c>
      <c r="BK17" s="1">
        <v>102.45926</v>
      </c>
      <c r="BL17" s="1">
        <v>97.868610000000004</v>
      </c>
      <c r="BM17" s="1">
        <v>93.675439999999995</v>
      </c>
      <c r="BN17" s="1">
        <v>49.122480000000003</v>
      </c>
      <c r="BO17" s="1">
        <v>54.04119</v>
      </c>
      <c r="BP17" s="1">
        <v>63.85801</v>
      </c>
      <c r="BQ17" s="1">
        <v>51.781970000000001</v>
      </c>
      <c r="BR17" s="1">
        <v>84.8309</v>
      </c>
      <c r="BS17" s="1">
        <v>93.257760000000005</v>
      </c>
      <c r="BT17" s="1">
        <v>100.70386000000001</v>
      </c>
      <c r="BU17" s="1">
        <v>104.49250000000001</v>
      </c>
    </row>
    <row r="18" spans="1:73" x14ac:dyDescent="0.15">
      <c r="A18" s="3" t="s">
        <v>39</v>
      </c>
      <c r="B18" s="1">
        <v>58.356630000000003</v>
      </c>
      <c r="C18" s="1">
        <v>61.144399999999997</v>
      </c>
      <c r="D18" s="1">
        <v>54.756180000000001</v>
      </c>
      <c r="E18" s="1">
        <v>55.857259999999997</v>
      </c>
      <c r="F18" s="1">
        <v>61.896590000000003</v>
      </c>
      <c r="G18" s="1">
        <v>90.158069999999995</v>
      </c>
      <c r="H18" s="1">
        <v>94.568039999999996</v>
      </c>
      <c r="I18" s="1">
        <v>86.531279999999995</v>
      </c>
      <c r="J18" s="1">
        <v>90.363039999999998</v>
      </c>
      <c r="K18" s="1">
        <v>89.9358</v>
      </c>
      <c r="L18" s="1">
        <v>63.925649999999997</v>
      </c>
      <c r="M18" s="1">
        <v>58.933660000000003</v>
      </c>
      <c r="N18" s="1">
        <v>52.307560000000002</v>
      </c>
      <c r="O18" s="1">
        <v>58.813209999999998</v>
      </c>
      <c r="P18" s="1">
        <v>97.279709999999994</v>
      </c>
      <c r="Q18" s="1">
        <v>92.302809999999994</v>
      </c>
      <c r="R18" s="1">
        <v>88.624660000000006</v>
      </c>
      <c r="S18" s="1">
        <v>84.437899999999999</v>
      </c>
      <c r="T18" s="1">
        <v>55.581879999999998</v>
      </c>
      <c r="U18" s="1">
        <v>57.494450000000001</v>
      </c>
      <c r="V18" s="1">
        <v>53.012329999999999</v>
      </c>
      <c r="W18" s="1">
        <v>51.88505</v>
      </c>
      <c r="X18" s="1">
        <v>60.786450000000002</v>
      </c>
      <c r="Y18" s="1">
        <v>89.873180000000005</v>
      </c>
      <c r="Z18" s="1">
        <v>93.126940000000005</v>
      </c>
      <c r="AA18" s="1">
        <v>87.016900000000007</v>
      </c>
      <c r="AB18" s="1">
        <v>89.778319999999994</v>
      </c>
      <c r="AC18" s="1">
        <v>89.967759999999998</v>
      </c>
      <c r="AD18" s="1">
        <v>62.414740000000002</v>
      </c>
      <c r="AE18" s="1">
        <v>53.798110000000001</v>
      </c>
      <c r="AF18" s="1">
        <v>49.451349999999998</v>
      </c>
      <c r="AG18" s="1">
        <v>58.422289999999997</v>
      </c>
      <c r="AH18" s="1">
        <v>95.894170000000003</v>
      </c>
      <c r="AI18" s="1">
        <v>90.711910000000003</v>
      </c>
      <c r="AJ18" s="1">
        <v>88.844729999999998</v>
      </c>
      <c r="AK18" s="1">
        <v>85.404110000000003</v>
      </c>
      <c r="AL18" s="1">
        <v>56.93338</v>
      </c>
      <c r="AM18" s="1">
        <v>61.245829999999998</v>
      </c>
      <c r="AN18" s="1">
        <v>51.594149999999999</v>
      </c>
      <c r="AO18" s="1">
        <v>53.471519999999998</v>
      </c>
      <c r="AP18" s="1">
        <v>61.831969999999998</v>
      </c>
      <c r="AQ18" s="1">
        <v>88.020200000000003</v>
      </c>
      <c r="AR18" s="1">
        <v>92.688460000000006</v>
      </c>
      <c r="AS18" s="1">
        <v>84.067930000000004</v>
      </c>
      <c r="AT18" s="1">
        <v>89.172610000000006</v>
      </c>
      <c r="AU18" s="1">
        <v>86.920180000000002</v>
      </c>
      <c r="AV18" s="1">
        <v>65.53877</v>
      </c>
      <c r="AW18" s="1">
        <v>58.05932</v>
      </c>
      <c r="AX18" s="1">
        <v>48.044490000000003</v>
      </c>
      <c r="AY18" s="1">
        <v>56.934910000000002</v>
      </c>
      <c r="AZ18" s="1">
        <v>95.067920000000001</v>
      </c>
      <c r="BA18" s="1">
        <v>90.600359999999995</v>
      </c>
      <c r="BB18" s="1">
        <v>87.744860000000003</v>
      </c>
      <c r="BC18" s="1">
        <v>81.048339999999996</v>
      </c>
      <c r="BD18" s="1">
        <v>59.503239999999998</v>
      </c>
      <c r="BE18" s="1">
        <v>61.292920000000002</v>
      </c>
      <c r="BF18" s="1">
        <v>57.748539999999998</v>
      </c>
      <c r="BG18" s="1">
        <v>55.867420000000003</v>
      </c>
      <c r="BH18" s="1">
        <v>63.494019999999999</v>
      </c>
      <c r="BI18" s="1">
        <v>89.98366</v>
      </c>
      <c r="BJ18" s="1">
        <v>93.638419999999996</v>
      </c>
      <c r="BK18" s="1">
        <v>86.709000000000003</v>
      </c>
      <c r="BL18" s="1">
        <v>90.288200000000003</v>
      </c>
      <c r="BM18" s="1">
        <v>89.676540000000003</v>
      </c>
      <c r="BN18" s="1">
        <v>64.429370000000006</v>
      </c>
      <c r="BO18" s="1">
        <v>58.869309999999999</v>
      </c>
      <c r="BP18" s="1">
        <v>52.431739999999998</v>
      </c>
      <c r="BQ18" s="1">
        <v>62.720460000000003</v>
      </c>
      <c r="BR18" s="1">
        <v>95.041529999999995</v>
      </c>
      <c r="BS18" s="1">
        <v>92.218500000000006</v>
      </c>
      <c r="BT18" s="1">
        <v>88.591560000000001</v>
      </c>
      <c r="BU18" s="1">
        <v>84.775549999999996</v>
      </c>
    </row>
    <row r="19" spans="1:73" x14ac:dyDescent="0.15">
      <c r="A19" s="3" t="s">
        <v>40</v>
      </c>
      <c r="B19" s="1">
        <v>53.300510000000003</v>
      </c>
      <c r="C19" s="1">
        <v>52.983600000000003</v>
      </c>
      <c r="D19" s="1">
        <v>53.691580000000002</v>
      </c>
      <c r="E19" s="1">
        <v>54.845619999999997</v>
      </c>
      <c r="F19" s="1">
        <v>50.07394</v>
      </c>
      <c r="G19" s="1">
        <v>89.665660000000003</v>
      </c>
      <c r="H19" s="1">
        <v>95.775700000000001</v>
      </c>
      <c r="I19" s="1">
        <v>82.392979999999994</v>
      </c>
      <c r="J19" s="1">
        <v>91.55153</v>
      </c>
      <c r="K19" s="1">
        <v>87.715980000000002</v>
      </c>
      <c r="L19" s="1">
        <v>51.336579999999998</v>
      </c>
      <c r="M19" s="1">
        <v>54.284950000000002</v>
      </c>
      <c r="N19" s="1">
        <v>55.316240000000001</v>
      </c>
      <c r="O19" s="1">
        <v>46.22589</v>
      </c>
      <c r="P19" s="1">
        <v>95.990579999999994</v>
      </c>
      <c r="Q19" s="1">
        <v>95.643460000000005</v>
      </c>
      <c r="R19" s="1">
        <v>83.543670000000006</v>
      </c>
      <c r="S19" s="1">
        <v>81.698089999999993</v>
      </c>
      <c r="T19" s="1">
        <v>50.4345</v>
      </c>
      <c r="U19" s="1">
        <v>51.269170000000003</v>
      </c>
      <c r="V19" s="1">
        <v>49.522680000000001</v>
      </c>
      <c r="W19" s="1">
        <v>51.29195</v>
      </c>
      <c r="X19" s="1">
        <v>48.537039999999998</v>
      </c>
      <c r="Y19" s="1">
        <v>91.880539999999996</v>
      </c>
      <c r="Z19" s="1">
        <v>97.075230000000005</v>
      </c>
      <c r="AA19" s="1">
        <v>83.031289999999998</v>
      </c>
      <c r="AB19" s="1">
        <v>92.671520000000001</v>
      </c>
      <c r="AC19" s="1">
        <v>91.228989999999996</v>
      </c>
      <c r="AD19" s="1">
        <v>50.541530000000002</v>
      </c>
      <c r="AE19" s="1">
        <v>51.74653</v>
      </c>
      <c r="AF19" s="1">
        <v>50.908250000000002</v>
      </c>
      <c r="AG19" s="1">
        <v>44.566600000000001</v>
      </c>
      <c r="AH19" s="1">
        <v>99.159499999999994</v>
      </c>
      <c r="AI19" s="1">
        <v>95.121960000000001</v>
      </c>
      <c r="AJ19" s="1">
        <v>86.365219999999994</v>
      </c>
      <c r="AK19" s="1">
        <v>81.300700000000006</v>
      </c>
      <c r="AL19" s="1">
        <v>50.791719999999998</v>
      </c>
      <c r="AM19" s="1">
        <v>52.117699999999999</v>
      </c>
      <c r="AN19" s="1">
        <v>49.186579999999999</v>
      </c>
      <c r="AO19" s="1">
        <v>53.07667</v>
      </c>
      <c r="AP19" s="1">
        <v>47.604819999999997</v>
      </c>
      <c r="AQ19" s="1">
        <v>92.052149999999997</v>
      </c>
      <c r="AR19" s="1">
        <v>99.734579999999994</v>
      </c>
      <c r="AS19" s="1">
        <v>84.06344</v>
      </c>
      <c r="AT19" s="1">
        <v>91.676730000000006</v>
      </c>
      <c r="AU19" s="1">
        <v>92.430019999999999</v>
      </c>
      <c r="AV19" s="1">
        <v>49.670140000000004</v>
      </c>
      <c r="AW19" s="1">
        <v>54.581690000000002</v>
      </c>
      <c r="AX19" s="1">
        <v>51.749749999999999</v>
      </c>
      <c r="AY19" s="1">
        <v>43.633049999999997</v>
      </c>
      <c r="AZ19" s="1">
        <v>99.485420000000005</v>
      </c>
      <c r="BA19" s="1">
        <v>99.988550000000004</v>
      </c>
      <c r="BB19" s="1">
        <v>83.256249999999994</v>
      </c>
      <c r="BC19" s="1">
        <v>84.897900000000007</v>
      </c>
      <c r="BD19" s="1">
        <v>48.201639999999998</v>
      </c>
      <c r="BE19" s="1">
        <v>52.099060000000001</v>
      </c>
      <c r="BF19" s="1">
        <v>44.290439999999997</v>
      </c>
      <c r="BG19" s="1">
        <v>47.791980000000002</v>
      </c>
      <c r="BH19" s="1">
        <v>48.615650000000002</v>
      </c>
      <c r="BI19" s="1">
        <v>90.360749999999996</v>
      </c>
      <c r="BJ19" s="1">
        <v>97.341329999999999</v>
      </c>
      <c r="BK19" s="1">
        <v>83.653419999999997</v>
      </c>
      <c r="BL19" s="1">
        <v>91.723010000000002</v>
      </c>
      <c r="BM19" s="1">
        <v>88.813680000000005</v>
      </c>
      <c r="BN19" s="1">
        <v>50.321280000000002</v>
      </c>
      <c r="BO19" s="1">
        <v>53.927639999999997</v>
      </c>
      <c r="BP19" s="1">
        <v>41.867899999999999</v>
      </c>
      <c r="BQ19" s="1">
        <v>46.83587</v>
      </c>
      <c r="BR19" s="1">
        <v>95.387969999999996</v>
      </c>
      <c r="BS19" s="1">
        <v>99.076139999999995</v>
      </c>
      <c r="BT19" s="1">
        <v>84.71302</v>
      </c>
      <c r="BU19" s="1">
        <v>82.44014</v>
      </c>
    </row>
    <row r="20" spans="1:73" x14ac:dyDescent="0.15">
      <c r="A20" s="3" t="s">
        <v>41</v>
      </c>
      <c r="B20" s="1">
        <v>40.533279999999998</v>
      </c>
      <c r="C20" s="1">
        <v>45.06438</v>
      </c>
      <c r="D20" s="1">
        <v>35.615569999999998</v>
      </c>
      <c r="E20" s="1">
        <v>37.616950000000003</v>
      </c>
      <c r="F20" s="1">
        <v>43.825589999999998</v>
      </c>
      <c r="G20" s="1">
        <v>88.248019999999997</v>
      </c>
      <c r="H20" s="1">
        <v>91.433310000000006</v>
      </c>
      <c r="I20" s="1">
        <v>85.122460000000004</v>
      </c>
      <c r="J20" s="1">
        <v>88.757540000000006</v>
      </c>
      <c r="K20" s="1">
        <v>87.787459999999996</v>
      </c>
      <c r="L20" s="1">
        <v>46.1389</v>
      </c>
      <c r="M20" s="1">
        <v>44.11703</v>
      </c>
      <c r="N20" s="1">
        <v>30.529769999999999</v>
      </c>
      <c r="O20" s="1">
        <v>41.32788</v>
      </c>
      <c r="P20" s="1">
        <v>91.215779999999995</v>
      </c>
      <c r="Q20" s="1">
        <v>91.690119999999993</v>
      </c>
      <c r="R20" s="1">
        <v>86.067790000000002</v>
      </c>
      <c r="S20" s="1">
        <v>84.211910000000003</v>
      </c>
      <c r="T20" s="1">
        <v>39.261809999999997</v>
      </c>
      <c r="U20" s="1">
        <v>42.079050000000002</v>
      </c>
      <c r="V20" s="1">
        <v>36.205010000000001</v>
      </c>
      <c r="W20" s="1">
        <v>36.259900000000002</v>
      </c>
      <c r="X20" s="1">
        <v>42.605319999999999</v>
      </c>
      <c r="Y20" s="1">
        <v>89.456890000000001</v>
      </c>
      <c r="Z20" s="1">
        <v>94.249340000000004</v>
      </c>
      <c r="AA20" s="1">
        <v>85.069630000000004</v>
      </c>
      <c r="AB20" s="1">
        <v>90.337019999999995</v>
      </c>
      <c r="AC20" s="1">
        <v>88.512900000000002</v>
      </c>
      <c r="AD20" s="1">
        <v>44.817839999999997</v>
      </c>
      <c r="AE20" s="1">
        <v>39.67859</v>
      </c>
      <c r="AF20" s="1">
        <v>32.461359999999999</v>
      </c>
      <c r="AG20" s="1">
        <v>40.267270000000003</v>
      </c>
      <c r="AH20" s="1">
        <v>93.95881</v>
      </c>
      <c r="AI20" s="1">
        <v>94.515069999999994</v>
      </c>
      <c r="AJ20" s="1">
        <v>86.443830000000005</v>
      </c>
      <c r="AK20" s="1">
        <v>83.621369999999999</v>
      </c>
      <c r="AL20" s="1">
        <v>45.932369999999999</v>
      </c>
      <c r="AM20" s="1">
        <v>51.815739999999998</v>
      </c>
      <c r="AN20" s="1">
        <v>38.674790000000002</v>
      </c>
      <c r="AO20" s="1">
        <v>42.526229999999998</v>
      </c>
      <c r="AP20" s="1">
        <v>50.05171</v>
      </c>
      <c r="AQ20" s="1">
        <v>89.175489999999996</v>
      </c>
      <c r="AR20" s="1">
        <v>92.728399999999993</v>
      </c>
      <c r="AS20" s="1">
        <v>85.756079999999997</v>
      </c>
      <c r="AT20" s="1">
        <v>87.990309999999994</v>
      </c>
      <c r="AU20" s="1">
        <v>90.364170000000001</v>
      </c>
      <c r="AV20" s="1">
        <v>55.889130000000002</v>
      </c>
      <c r="AW20" s="1">
        <v>48.110570000000003</v>
      </c>
      <c r="AX20" s="1">
        <v>36.27037</v>
      </c>
      <c r="AY20" s="1">
        <v>41.949779999999997</v>
      </c>
      <c r="AZ20" s="1">
        <v>94.62021</v>
      </c>
      <c r="BA20" s="1">
        <v>90.658109999999994</v>
      </c>
      <c r="BB20" s="1">
        <v>85.646770000000004</v>
      </c>
      <c r="BC20" s="1">
        <v>85.875979999999998</v>
      </c>
      <c r="BD20" s="1">
        <v>47.063310000000001</v>
      </c>
      <c r="BE20" s="1">
        <v>51.555239999999998</v>
      </c>
      <c r="BF20" s="1">
        <v>42.415489999999998</v>
      </c>
      <c r="BG20" s="1">
        <v>44.840220000000002</v>
      </c>
      <c r="BH20" s="1">
        <v>49.307169999999999</v>
      </c>
      <c r="BI20" s="1">
        <v>89.151020000000003</v>
      </c>
      <c r="BJ20" s="1">
        <v>92.995940000000004</v>
      </c>
      <c r="BK20" s="1">
        <v>85.430120000000002</v>
      </c>
      <c r="BL20" s="1">
        <v>87.746809999999996</v>
      </c>
      <c r="BM20" s="1">
        <v>90.559420000000003</v>
      </c>
      <c r="BN20" s="1">
        <v>55.7836</v>
      </c>
      <c r="BO20" s="1">
        <v>47.673070000000003</v>
      </c>
      <c r="BP20" s="1">
        <v>41.67409</v>
      </c>
      <c r="BQ20" s="1">
        <v>43.107170000000004</v>
      </c>
      <c r="BR20" s="1">
        <v>94.62021</v>
      </c>
      <c r="BS20" s="1">
        <v>91.184259999999995</v>
      </c>
      <c r="BT20" s="1">
        <v>84.767690000000002</v>
      </c>
      <c r="BU20" s="1">
        <v>86.170730000000006</v>
      </c>
    </row>
    <row r="21" spans="1:73" x14ac:dyDescent="0.15">
      <c r="A21" s="3" t="s">
        <v>42</v>
      </c>
      <c r="B21" s="1">
        <v>54.350619999999999</v>
      </c>
      <c r="C21" s="1">
        <v>59.143979999999999</v>
      </c>
      <c r="D21" s="1">
        <v>48.444189999999999</v>
      </c>
      <c r="E21" s="1">
        <v>50.89893</v>
      </c>
      <c r="F21" s="1">
        <v>57.599939999999997</v>
      </c>
      <c r="G21" s="1">
        <v>93.093990000000005</v>
      </c>
      <c r="H21" s="1">
        <v>97.765020000000007</v>
      </c>
      <c r="I21" s="1">
        <v>86.734639999999999</v>
      </c>
      <c r="J21" s="1">
        <v>91.81474</v>
      </c>
      <c r="K21" s="1">
        <v>94.408529999999999</v>
      </c>
      <c r="L21" s="1">
        <v>63.119129999999998</v>
      </c>
      <c r="M21" s="1">
        <v>54.222380000000001</v>
      </c>
      <c r="N21" s="1">
        <v>47.458449999999999</v>
      </c>
      <c r="O21" s="1">
        <v>49.564</v>
      </c>
      <c r="P21" s="1">
        <v>101.49002</v>
      </c>
      <c r="Q21" s="1">
        <v>93.882940000000005</v>
      </c>
      <c r="R21" s="1">
        <v>89.213830000000002</v>
      </c>
      <c r="S21" s="1">
        <v>83.937600000000003</v>
      </c>
      <c r="T21" s="1">
        <v>54.375999999999998</v>
      </c>
      <c r="U21" s="1">
        <v>59.366100000000003</v>
      </c>
      <c r="V21" s="1">
        <v>48.455210000000001</v>
      </c>
      <c r="W21" s="1">
        <v>51.814950000000003</v>
      </c>
      <c r="X21" s="1">
        <v>56.872790000000002</v>
      </c>
      <c r="Y21" s="1">
        <v>92.799850000000006</v>
      </c>
      <c r="Z21" s="1">
        <v>98.417000000000002</v>
      </c>
      <c r="AA21" s="1">
        <v>85.79665</v>
      </c>
      <c r="AB21" s="1">
        <v>92.647369999999995</v>
      </c>
      <c r="AC21" s="1">
        <v>92.937240000000003</v>
      </c>
      <c r="AD21" s="1">
        <v>62.259700000000002</v>
      </c>
      <c r="AE21" s="1">
        <v>56.567680000000003</v>
      </c>
      <c r="AF21" s="1">
        <v>45.794829999999997</v>
      </c>
      <c r="AG21" s="1">
        <v>50.873730000000002</v>
      </c>
      <c r="AH21" s="1">
        <v>100.0078</v>
      </c>
      <c r="AI21" s="1">
        <v>96.614090000000004</v>
      </c>
      <c r="AJ21" s="1">
        <v>87.822990000000004</v>
      </c>
      <c r="AK21" s="1">
        <v>83.922280000000001</v>
      </c>
      <c r="AL21" s="1">
        <v>54.063450000000003</v>
      </c>
      <c r="AM21" s="1">
        <v>59.552160000000001</v>
      </c>
      <c r="AN21" s="1">
        <v>47.996969999999997</v>
      </c>
      <c r="AO21" s="1">
        <v>51.583570000000002</v>
      </c>
      <c r="AP21" s="1">
        <v>56.633510000000001</v>
      </c>
      <c r="AQ21" s="1">
        <v>97.623040000000003</v>
      </c>
      <c r="AR21" s="1">
        <v>101.68964</v>
      </c>
      <c r="AS21" s="1">
        <v>93.015249999999995</v>
      </c>
      <c r="AT21" s="1">
        <v>98.534999999999997</v>
      </c>
      <c r="AU21" s="1">
        <v>96.812399999999997</v>
      </c>
      <c r="AV21" s="1">
        <v>62.46105</v>
      </c>
      <c r="AW21" s="1">
        <v>55.727089999999997</v>
      </c>
      <c r="AX21" s="1">
        <v>48.253010000000003</v>
      </c>
      <c r="AY21" s="1">
        <v>47.622390000000003</v>
      </c>
      <c r="AZ21" s="1">
        <v>103.37547000000001</v>
      </c>
      <c r="BA21" s="1">
        <v>99.8125</v>
      </c>
      <c r="BB21" s="1">
        <v>97.070539999999994</v>
      </c>
      <c r="BC21" s="1">
        <v>89.452389999999994</v>
      </c>
      <c r="BD21" s="1">
        <v>56.435360000000003</v>
      </c>
      <c r="BE21" s="1">
        <v>59.470410000000001</v>
      </c>
      <c r="BF21" s="1">
        <v>52.82743</v>
      </c>
      <c r="BG21" s="1">
        <v>50.577959999999997</v>
      </c>
      <c r="BH21" s="1">
        <v>62.715919999999997</v>
      </c>
      <c r="BI21" s="1">
        <v>92.269000000000005</v>
      </c>
      <c r="BJ21" s="1">
        <v>97.275220000000004</v>
      </c>
      <c r="BK21" s="1">
        <v>85.959509999999995</v>
      </c>
      <c r="BL21" s="1">
        <v>91.836020000000005</v>
      </c>
      <c r="BM21" s="1">
        <v>92.77216</v>
      </c>
      <c r="BN21" s="1">
        <v>64.611260000000001</v>
      </c>
      <c r="BO21" s="1">
        <v>53.742040000000003</v>
      </c>
      <c r="BP21" s="1">
        <v>47.458449999999999</v>
      </c>
      <c r="BQ21" s="1">
        <v>59.952620000000003</v>
      </c>
      <c r="BR21" s="1">
        <v>101.01664</v>
      </c>
      <c r="BS21" s="1">
        <v>93.972620000000006</v>
      </c>
      <c r="BT21" s="1">
        <v>89.213830000000002</v>
      </c>
      <c r="BU21" s="1">
        <v>82.054320000000004</v>
      </c>
    </row>
    <row r="23" spans="1:73" x14ac:dyDescent="0.15">
      <c r="B23" s="8" t="s">
        <v>138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</row>
    <row r="24" spans="1:73" x14ac:dyDescent="0.15">
      <c r="A24" s="3"/>
      <c r="B24" s="8" t="s">
        <v>133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</row>
    <row r="25" spans="1:73" x14ac:dyDescent="0.15">
      <c r="B25" s="7" t="s">
        <v>136</v>
      </c>
    </row>
    <row r="26" spans="1:73" x14ac:dyDescent="0.15">
      <c r="B26" s="8" t="s">
        <v>132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</row>
    <row r="27" spans="1:73" x14ac:dyDescent="0.15">
      <c r="B27" s="8" t="s">
        <v>140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</row>
    <row r="28" spans="1:73" x14ac:dyDescent="0.15">
      <c r="B28" s="9" t="s">
        <v>134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</sheetData>
  <mergeCells count="5">
    <mergeCell ref="B23:S23"/>
    <mergeCell ref="B24:S24"/>
    <mergeCell ref="B26:S26"/>
    <mergeCell ref="B27:S27"/>
    <mergeCell ref="B28:Z28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n=252 All population</vt:lpstr>
      <vt:lpstr>n=20 ICC (reproductibility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2-08T13:27:42Z</dcterms:created>
  <dcterms:modified xsi:type="dcterms:W3CDTF">2016-02-08T15:02:26Z</dcterms:modified>
</cp:coreProperties>
</file>